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Projects\DARPins\V3 DARPins\V3 DARPin paper\submission Nat Comm\post revision docs\for upload\Supplementary Data Table files\"/>
    </mc:Choice>
  </mc:AlternateContent>
  <bookViews>
    <workbookView xWindow="0" yWindow="0" windowWidth="38400" windowHeight="17700"/>
  </bookViews>
  <sheets>
    <sheet name="Suppl. Data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9" i="1" l="1"/>
  <c r="Z36" i="1" s="1"/>
  <c r="Y39" i="1"/>
  <c r="Y36" i="1" s="1"/>
  <c r="X39" i="1"/>
  <c r="X36" i="1" s="1"/>
  <c r="W39" i="1"/>
  <c r="V39" i="1"/>
  <c r="U39" i="1"/>
  <c r="T39" i="1"/>
  <c r="S39" i="1"/>
  <c r="R39" i="1"/>
  <c r="R36" i="1" s="1"/>
  <c r="Q39" i="1"/>
  <c r="Q36" i="1" s="1"/>
  <c r="P39" i="1"/>
  <c r="P36" i="1" s="1"/>
  <c r="O39" i="1"/>
  <c r="N39" i="1"/>
  <c r="M39" i="1"/>
  <c r="L39" i="1"/>
  <c r="K39" i="1"/>
  <c r="J39" i="1"/>
  <c r="J36" i="1" s="1"/>
  <c r="I39" i="1"/>
  <c r="I36" i="1" s="1"/>
  <c r="H39" i="1"/>
  <c r="H36" i="1" s="1"/>
  <c r="G39" i="1"/>
  <c r="F39" i="1"/>
  <c r="E39" i="1"/>
  <c r="D39" i="1"/>
  <c r="W36" i="1"/>
  <c r="V36" i="1"/>
  <c r="U36" i="1"/>
  <c r="T36" i="1"/>
  <c r="S36" i="1"/>
  <c r="O36" i="1"/>
  <c r="N36" i="1"/>
  <c r="M36" i="1"/>
  <c r="L36" i="1"/>
  <c r="K36" i="1"/>
  <c r="G36" i="1"/>
  <c r="F36" i="1"/>
  <c r="E36" i="1"/>
  <c r="D36" i="1"/>
  <c r="Z20" i="1"/>
  <c r="Y20" i="1"/>
  <c r="Y17" i="1" s="1"/>
  <c r="X20" i="1"/>
  <c r="X17" i="1" s="1"/>
  <c r="W20" i="1"/>
  <c r="W17" i="1" s="1"/>
  <c r="V20" i="1"/>
  <c r="V17" i="1" s="1"/>
  <c r="U20" i="1"/>
  <c r="T20" i="1"/>
  <c r="S20" i="1"/>
  <c r="R20" i="1"/>
  <c r="Q20" i="1"/>
  <c r="Q17" i="1" s="1"/>
  <c r="P20" i="1"/>
  <c r="P17" i="1" s="1"/>
  <c r="O20" i="1"/>
  <c r="O17" i="1" s="1"/>
  <c r="N20" i="1"/>
  <c r="N17" i="1" s="1"/>
  <c r="M20" i="1"/>
  <c r="L20" i="1"/>
  <c r="K20" i="1"/>
  <c r="J20" i="1"/>
  <c r="I20" i="1"/>
  <c r="I17" i="1" s="1"/>
  <c r="H20" i="1"/>
  <c r="H17" i="1" s="1"/>
  <c r="G20" i="1"/>
  <c r="G17" i="1" s="1"/>
  <c r="F20" i="1"/>
  <c r="F17" i="1" s="1"/>
  <c r="E20" i="1"/>
  <c r="D20" i="1"/>
  <c r="Z17" i="1"/>
  <c r="U17" i="1"/>
  <c r="T17" i="1"/>
  <c r="S17" i="1"/>
  <c r="R17" i="1"/>
  <c r="M17" i="1"/>
  <c r="L17" i="1"/>
  <c r="K17" i="1"/>
  <c r="J17" i="1"/>
  <c r="E17" i="1"/>
  <c r="D17" i="1"/>
</calcChain>
</file>

<file path=xl/sharedStrings.xml><?xml version="1.0" encoding="utf-8"?>
<sst xmlns="http://schemas.openxmlformats.org/spreadsheetml/2006/main" count="374" uniqueCount="168">
  <si>
    <r>
      <t xml:space="preserve">Supplementary Data Table 4: Protective effect of the V1V2 domain against V3-directed DARPins and antibodies </t>
    </r>
    <r>
      <rPr>
        <sz val="10"/>
        <color theme="1"/>
        <rFont val="Arial"/>
        <family val="2"/>
      </rPr>
      <t xml:space="preserve">Neutralization sensitivity (IC50) analysis of 11 wt and corresponding V1V2-deleted viruses to V3-directed DARPins, bivalent bnD-Fc fusion proteins, mAbs and corresponding Fab-fragments. Supplementary Data Tables </t>
    </r>
    <r>
      <rPr>
        <b/>
        <sz val="10"/>
        <color theme="1"/>
        <rFont val="Arial"/>
        <family val="2"/>
      </rPr>
      <t>4a</t>
    </r>
    <r>
      <rPr>
        <sz val="10"/>
        <color theme="1"/>
        <rFont val="Arial"/>
        <family val="2"/>
      </rPr>
      <t xml:space="preserve"> and 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depict geometric mean IC50 values (nM) from two or three independent experiments. Maximum concentrations of inhibitors probed were 20,000 nM or 10,000 nM for DARPins, 4,000 nM for bnD-Fc fusion proteins (see also Fig. 5), 10,000 nM for antibodies (except for 447-52D: 167 nM (25 μg/ml)) and 1,000 nM for Fab-fragments. bnD-Fcs and Fabs showed unspecific inhibition above the indicated maximum concentrations. If no inhibition &gt;50% was obtained at the highest concentration tested, this is listed as “&gt;20,000" nM, “&gt;10,000" nM, "&gt;4,000" nM, "&gt;1,000" nM or “&gt;167" nM. Supplementary Data Table </t>
    </r>
    <r>
      <rPr>
        <b/>
        <sz val="10"/>
        <color theme="1"/>
        <rFont val="Arial"/>
        <family val="2"/>
      </rPr>
      <t>4c</t>
    </r>
    <r>
      <rPr>
        <sz val="10"/>
        <color theme="1"/>
        <rFont val="Arial"/>
        <family val="2"/>
      </rPr>
      <t xml:space="preserve"> denotes IC50 ratios (wt/ ΔV1V2) to illustrate the impact of V1V2 shielding. For pairs with resistant V1V2-deleted virus, no ratio was calculated (*). For pairs with resistant wt strains, ratios were calculated using the maximum concentration used. These ratios are therefore a minimal estimate and are shaded in grey. Geometric mean IC50 ratios take only pairs with sensitive strains into account. A low ratio indicates low impact of V1V2 shielding, a high ratio indicates high impact of V1V2 shielding. </t>
    </r>
  </si>
  <si>
    <t>Supplementary Data Table 4a: Neutralization of wt HIV-1 viruses by V3 specific DARPins, bivalent bnD-Fc fusion proteins, mAbs and corresponding Fab-fragments</t>
  </si>
  <si>
    <t xml:space="preserve"> DARPin and DARPin-Fc fusion proteins: IC50 (nM)</t>
  </si>
  <si>
    <r>
      <t xml:space="preserve"> mAb and Fab-fragments: 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(nM)</t>
    </r>
  </si>
  <si>
    <t>subtype</t>
  </si>
  <si>
    <t>virus strain</t>
  </si>
  <si>
    <t>5m3_D12</t>
  </si>
  <si>
    <t>63_B7</t>
  </si>
  <si>
    <t>SB11</t>
  </si>
  <si>
    <t>SE4</t>
  </si>
  <si>
    <t>bnD.1</t>
  </si>
  <si>
    <t>bnD.2</t>
  </si>
  <si>
    <t>bnD.3</t>
  </si>
  <si>
    <t>bnD.1-Fc</t>
  </si>
  <si>
    <t>bnD.2-Fc</t>
  </si>
  <si>
    <t>bnD.3-Fc</t>
  </si>
  <si>
    <t>447-52D</t>
  </si>
  <si>
    <t>10A37</t>
  </si>
  <si>
    <t>1-79</t>
  </si>
  <si>
    <t>DH753</t>
  </si>
  <si>
    <t>F425-B4e8</t>
  </si>
  <si>
    <t>3074_Fab</t>
  </si>
  <si>
    <t>10A37_Fab</t>
  </si>
  <si>
    <t xml:space="preserve">1-79_Fab </t>
  </si>
  <si>
    <t>DH753_Fab</t>
  </si>
  <si>
    <t>F425-B4e8_Fab</t>
  </si>
  <si>
    <t>2219_Fab</t>
  </si>
  <si>
    <t>B</t>
  </si>
  <si>
    <t>SF162</t>
  </si>
  <si>
    <t>Bal.26</t>
  </si>
  <si>
    <t>&gt;1,000</t>
  </si>
  <si>
    <t>JR-FL</t>
  </si>
  <si>
    <t>&gt;20,000</t>
  </si>
  <si>
    <t xml:space="preserve">RHPA4259 clone 7 </t>
  </si>
  <si>
    <t>&gt;10,000</t>
  </si>
  <si>
    <t>ZEnv16_0306_14</t>
  </si>
  <si>
    <t>&gt;5,000</t>
  </si>
  <si>
    <t>&gt;167</t>
  </si>
  <si>
    <t>AC 10.0.29</t>
  </si>
  <si>
    <t>&gt;4,000</t>
  </si>
  <si>
    <t>REJO4541 clone 67</t>
  </si>
  <si>
    <t>SF162P3N_c8</t>
  </si>
  <si>
    <t>C</t>
  </si>
  <si>
    <t>CAP88_6mo.c10</t>
  </si>
  <si>
    <t>ZM214</t>
  </si>
  <si>
    <t>A</t>
  </si>
  <si>
    <t>BG505 T332N</t>
  </si>
  <si>
    <t>breadth (%)</t>
  </si>
  <si>
    <r>
      <t>median IC</t>
    </r>
    <r>
      <rPr>
        <vertAlign val="subscript"/>
        <sz val="10"/>
        <rFont val="Arial"/>
        <family val="2"/>
      </rPr>
      <t>50</t>
    </r>
  </si>
  <si>
    <t>&gt;20000</t>
  </si>
  <si>
    <t># of wt strains tested</t>
  </si>
  <si>
    <t># of wt strains neutralized</t>
  </si>
  <si>
    <t>Supplementary Data Table 4b: Neutralization of V1V2-deleted viruses by V3 specific DARPins, bivalent bnD-Fc fusion proteins, mAbs and corresponding Fab-fragments</t>
  </si>
  <si>
    <t>10A37-Fab</t>
  </si>
  <si>
    <t xml:space="preserve">1-79-Fab </t>
  </si>
  <si>
    <t>DH753-Fab</t>
  </si>
  <si>
    <t>F425-B4e8-Fab</t>
  </si>
  <si>
    <t>2219-Fab</t>
  </si>
  <si>
    <t>SF162∆V1V2</t>
  </si>
  <si>
    <t>&lt;0.002</t>
  </si>
  <si>
    <t>Bal.26∆V1V2</t>
  </si>
  <si>
    <t>JR-FL∆V1V2</t>
  </si>
  <si>
    <t>RHPA∆V1V2</t>
  </si>
  <si>
    <t>ZEnv16_0306_14∆V1V2</t>
  </si>
  <si>
    <t>AC10∆V1V2</t>
  </si>
  <si>
    <t>REJO∆V1V2</t>
  </si>
  <si>
    <t>&gt;6.6</t>
  </si>
  <si>
    <t>SF162P3N_c8∆V1V2</t>
  </si>
  <si>
    <t>CAP88-6mo∆V1V2</t>
  </si>
  <si>
    <t>ZM214∆V1V2</t>
  </si>
  <si>
    <t>BG505∆V1V2 T332N</t>
  </si>
  <si>
    <t># of ∆V1V2 strains tested</t>
  </si>
  <si>
    <t># of ∆V1V2 strains neutralized</t>
  </si>
  <si>
    <t>Supplementary Data Table 4c: Protective effect of the V1V2 domain against V3-directed DARPins, bivalent bnD-Fc fusion proteins, mAbs and corresponding Fab-fragments</t>
  </si>
  <si>
    <r>
      <t>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ratios (wt/∆V1V2)</t>
    </r>
  </si>
  <si>
    <t>&gt;177</t>
  </si>
  <si>
    <t>&gt;542</t>
  </si>
  <si>
    <t>&gt;29</t>
  </si>
  <si>
    <t>&gt;25</t>
  </si>
  <si>
    <t>&gt;3,228</t>
  </si>
  <si>
    <t>&gt;64</t>
  </si>
  <si>
    <t>&gt;355,504</t>
  </si>
  <si>
    <t>&gt;20</t>
  </si>
  <si>
    <t>&gt;75</t>
  </si>
  <si>
    <t>&gt;456</t>
  </si>
  <si>
    <t>&gt;18</t>
  </si>
  <si>
    <t>&gt;5,005</t>
  </si>
  <si>
    <t>&gt;2</t>
  </si>
  <si>
    <t>&gt;19,699</t>
  </si>
  <si>
    <t>&gt;1,346,015</t>
  </si>
  <si>
    <t>&gt;100,032</t>
  </si>
  <si>
    <t>&gt;10,108</t>
  </si>
  <si>
    <t>&gt;6,354</t>
  </si>
  <si>
    <t>&gt;1,074,921</t>
  </si>
  <si>
    <t>&gt;10,377,023</t>
  </si>
  <si>
    <t>&gt;72</t>
  </si>
  <si>
    <t>&gt;44</t>
  </si>
  <si>
    <t>&gt;7</t>
  </si>
  <si>
    <t>&gt;4</t>
  </si>
  <si>
    <t>&gt;136</t>
  </si>
  <si>
    <t>&gt;2,599</t>
  </si>
  <si>
    <t>&gt;3,829</t>
  </si>
  <si>
    <t>&gt;108</t>
  </si>
  <si>
    <t>&gt;36</t>
  </si>
  <si>
    <t>&gt;4,078</t>
  </si>
  <si>
    <t>&gt;1,439,911</t>
  </si>
  <si>
    <t>&gt;6</t>
  </si>
  <si>
    <t>&gt;191</t>
  </si>
  <si>
    <t>&gt;322</t>
  </si>
  <si>
    <t>&gt;133</t>
  </si>
  <si>
    <t>&gt;1,422</t>
  </si>
  <si>
    <t>&gt;4,892</t>
  </si>
  <si>
    <t>&gt;1</t>
  </si>
  <si>
    <t>*</t>
  </si>
  <si>
    <t>&gt;102</t>
  </si>
  <si>
    <t>&gt;376</t>
  </si>
  <si>
    <t>&gt;468</t>
  </si>
  <si>
    <t>&gt;2,951</t>
  </si>
  <si>
    <t>&gt;40</t>
  </si>
  <si>
    <t>&gt;244</t>
  </si>
  <si>
    <t>&gt;564</t>
  </si>
  <si>
    <t>&gt;285</t>
  </si>
  <si>
    <t>&gt;752</t>
  </si>
  <si>
    <t>&gt;2,606</t>
  </si>
  <si>
    <t>&gt;1,005</t>
  </si>
  <si>
    <t>&gt;712</t>
  </si>
  <si>
    <t>&gt;110,155</t>
  </si>
  <si>
    <t>&gt;2,143,237</t>
  </si>
  <si>
    <t>&gt;714,249</t>
  </si>
  <si>
    <t>&gt;4,430,913</t>
  </si>
  <si>
    <t>&gt;333</t>
  </si>
  <si>
    <t>&gt;605</t>
  </si>
  <si>
    <t>&gt;764</t>
  </si>
  <si>
    <t>&gt;59</t>
  </si>
  <si>
    <t>&gt;8,418</t>
  </si>
  <si>
    <t>&gt;21,450</t>
  </si>
  <si>
    <t>&gt;32</t>
  </si>
  <si>
    <t>&gt;2,524</t>
  </si>
  <si>
    <t>&gt;49</t>
  </si>
  <si>
    <t>&gt;5</t>
  </si>
  <si>
    <t>&gt;2,677</t>
  </si>
  <si>
    <t>&gt;717</t>
  </si>
  <si>
    <t>&gt;104</t>
  </si>
  <si>
    <t>&gt;297</t>
  </si>
  <si>
    <t>&gt;391</t>
  </si>
  <si>
    <t>&gt;1,674</t>
  </si>
  <si>
    <t>&gt;772,623</t>
  </si>
  <si>
    <t>&gt;592,390</t>
  </si>
  <si>
    <t>&gt;361,525</t>
  </si>
  <si>
    <t>&gt;1,685</t>
  </si>
  <si>
    <t>&gt;6,084</t>
  </si>
  <si>
    <t>&gt;196</t>
  </si>
  <si>
    <t>&gt;272</t>
  </si>
  <si>
    <t>&gt;21</t>
  </si>
  <si>
    <t>&gt;11</t>
  </si>
  <si>
    <t>&gt;230</t>
  </si>
  <si>
    <t>&gt;335</t>
  </si>
  <si>
    <t>&gt;73</t>
  </si>
  <si>
    <t>&gt;11,914</t>
  </si>
  <si>
    <t>&gt;1,281</t>
  </si>
  <si>
    <t>&gt;1,345</t>
  </si>
  <si>
    <t>total # of strains tested</t>
  </si>
  <si>
    <t># of sensitive strains</t>
  </si>
  <si>
    <t># of sensitive Tier1 strains</t>
  </si>
  <si>
    <t># of sensitive Tier2 strains</t>
  </si>
  <si>
    <r>
      <t>geometric mean IC</t>
    </r>
    <r>
      <rPr>
        <vertAlign val="subscript"/>
        <sz val="10"/>
        <rFont val="Arial"/>
        <family val="2"/>
      </rPr>
      <t xml:space="preserve">50 </t>
    </r>
    <r>
      <rPr>
        <sz val="10"/>
        <rFont val="Arial"/>
        <family val="2"/>
      </rPr>
      <t>ratio (wt/∆V1V2, all sensitive)</t>
    </r>
  </si>
  <si>
    <r>
      <t>geometric mean I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ratio (wt/∆V1V2, sensitive Tier1)</t>
    </r>
  </si>
  <si>
    <r>
      <t>geometric mean IC</t>
    </r>
    <r>
      <rPr>
        <vertAlign val="subscript"/>
        <sz val="10"/>
        <color theme="1"/>
        <rFont val="Arial"/>
        <family val="2"/>
      </rPr>
      <t xml:space="preserve">50 </t>
    </r>
    <r>
      <rPr>
        <sz val="10"/>
        <color theme="1"/>
        <rFont val="Arial"/>
        <family val="2"/>
      </rPr>
      <t>ratio (wt/∆V1V2, sensitive Tier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#,##0.0"/>
    <numFmt numFmtId="166" formatCode="0.0000"/>
    <numFmt numFmtId="167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10"/>
      <name val="Arial"/>
      <family val="2"/>
    </font>
    <font>
      <b/>
      <vertAlign val="subscript"/>
      <sz val="10"/>
      <color theme="1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5" fillId="0" borderId="0"/>
    <xf numFmtId="9" fontId="1" fillId="0" borderId="0" applyFont="0" applyFill="0" applyBorder="0" applyAlignment="0" applyProtection="0"/>
  </cellStyleXfs>
  <cellXfs count="179">
    <xf numFmtId="0" fontId="0" fillId="0" borderId="0" xfId="0"/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4" fillId="0" borderId="0" xfId="2" applyFont="1"/>
    <xf numFmtId="0" fontId="6" fillId="3" borderId="1" xfId="3" applyFont="1" applyFill="1" applyBorder="1" applyAlignment="1">
      <alignment horizontal="left" vertical="top" wrapText="1"/>
    </xf>
    <xf numFmtId="0" fontId="6" fillId="3" borderId="2" xfId="3" applyFont="1" applyFill="1" applyBorder="1" applyAlignment="1">
      <alignment horizontal="left" vertical="top" wrapText="1"/>
    </xf>
    <xf numFmtId="0" fontId="6" fillId="3" borderId="3" xfId="3" applyFont="1" applyFill="1" applyBorder="1" applyAlignment="1">
      <alignment horizontal="left" vertical="top" wrapText="1"/>
    </xf>
    <xf numFmtId="0" fontId="4" fillId="3" borderId="1" xfId="3" applyFont="1" applyFill="1" applyBorder="1" applyAlignment="1">
      <alignment horizontal="center"/>
    </xf>
    <xf numFmtId="0" fontId="4" fillId="3" borderId="2" xfId="3" applyFont="1" applyFill="1" applyBorder="1" applyAlignment="1">
      <alignment horizontal="center"/>
    </xf>
    <xf numFmtId="2" fontId="5" fillId="3" borderId="1" xfId="3" applyNumberFormat="1" applyFont="1" applyFill="1" applyBorder="1" applyAlignment="1">
      <alignment horizontal="center"/>
    </xf>
    <xf numFmtId="2" fontId="5" fillId="3" borderId="2" xfId="3" applyNumberFormat="1" applyFont="1" applyFill="1" applyBorder="1" applyAlignment="1">
      <alignment horizontal="center"/>
    </xf>
    <xf numFmtId="0" fontId="4" fillId="3" borderId="3" xfId="3" applyFont="1" applyFill="1" applyBorder="1" applyAlignment="1">
      <alignment horizontal="center"/>
    </xf>
    <xf numFmtId="0" fontId="4" fillId="3" borderId="4" xfId="3" applyFont="1" applyFill="1" applyBorder="1" applyAlignment="1">
      <alignment horizontal="center"/>
    </xf>
    <xf numFmtId="0" fontId="4" fillId="3" borderId="5" xfId="3" applyFont="1" applyFill="1" applyBorder="1" applyAlignment="1">
      <alignment horizontal="center"/>
    </xf>
    <xf numFmtId="0" fontId="4" fillId="3" borderId="2" xfId="2" applyFont="1" applyFill="1" applyBorder="1" applyAlignment="1">
      <alignment horizontal="center"/>
    </xf>
    <xf numFmtId="164" fontId="4" fillId="3" borderId="6" xfId="2" applyNumberFormat="1" applyFont="1" applyFill="1" applyBorder="1" applyAlignment="1">
      <alignment horizontal="center"/>
    </xf>
    <xf numFmtId="164" fontId="4" fillId="3" borderId="7" xfId="2" applyNumberFormat="1" applyFont="1" applyFill="1" applyBorder="1" applyAlignment="1">
      <alignment horizontal="center"/>
    </xf>
    <xf numFmtId="0" fontId="4" fillId="3" borderId="1" xfId="2" applyFont="1" applyFill="1" applyBorder="1" applyAlignment="1">
      <alignment horizontal="center"/>
    </xf>
    <xf numFmtId="0" fontId="4" fillId="3" borderId="3" xfId="2" applyFont="1" applyFill="1" applyBorder="1" applyAlignment="1">
      <alignment horizontal="center"/>
    </xf>
    <xf numFmtId="0" fontId="4" fillId="3" borderId="8" xfId="2" applyFont="1" applyFill="1" applyBorder="1" applyAlignment="1">
      <alignment horizontal="center"/>
    </xf>
    <xf numFmtId="2" fontId="5" fillId="3" borderId="7" xfId="3" applyNumberFormat="1" applyFont="1" applyFill="1" applyBorder="1" applyAlignment="1">
      <alignment horizontal="left"/>
    </xf>
    <xf numFmtId="3" fontId="4" fillId="3" borderId="6" xfId="2" applyNumberFormat="1" applyFont="1" applyFill="1" applyBorder="1" applyAlignment="1">
      <alignment horizontal="center"/>
    </xf>
    <xf numFmtId="3" fontId="4" fillId="3" borderId="7" xfId="2" applyNumberFormat="1" applyFont="1" applyFill="1" applyBorder="1" applyAlignment="1">
      <alignment horizontal="center"/>
    </xf>
    <xf numFmtId="165" fontId="4" fillId="3" borderId="6" xfId="2" applyNumberFormat="1" applyFont="1" applyFill="1" applyBorder="1" applyAlignment="1">
      <alignment horizontal="center"/>
    </xf>
    <xf numFmtId="165" fontId="4" fillId="3" borderId="7" xfId="2" applyNumberFormat="1" applyFont="1" applyFill="1" applyBorder="1" applyAlignment="1">
      <alignment horizontal="center"/>
    </xf>
    <xf numFmtId="165" fontId="4" fillId="3" borderId="9" xfId="2" applyNumberFormat="1" applyFont="1" applyFill="1" applyBorder="1" applyAlignment="1">
      <alignment horizontal="center"/>
    </xf>
    <xf numFmtId="2" fontId="5" fillId="3" borderId="7" xfId="3" applyNumberFormat="1" applyFont="1" applyFill="1" applyBorder="1" applyAlignment="1">
      <alignment horizontal="center"/>
    </xf>
    <xf numFmtId="2" fontId="4" fillId="3" borderId="7" xfId="2" applyNumberFormat="1" applyFont="1" applyFill="1" applyBorder="1" applyAlignment="1">
      <alignment horizontal="center"/>
    </xf>
    <xf numFmtId="2" fontId="4" fillId="3" borderId="6" xfId="2" applyNumberFormat="1" applyFont="1" applyFill="1" applyBorder="1" applyAlignment="1">
      <alignment horizontal="center"/>
    </xf>
    <xf numFmtId="2" fontId="4" fillId="3" borderId="9" xfId="2" applyNumberFormat="1" applyFont="1" applyFill="1" applyBorder="1" applyAlignment="1">
      <alignment horizontal="center"/>
    </xf>
    <xf numFmtId="0" fontId="4" fillId="3" borderId="5" xfId="2" applyFont="1" applyFill="1" applyBorder="1" applyAlignment="1">
      <alignment horizontal="center"/>
    </xf>
    <xf numFmtId="2" fontId="5" fillId="3" borderId="10" xfId="3" applyNumberFormat="1" applyFont="1" applyFill="1" applyBorder="1" applyAlignment="1">
      <alignment horizontal="left"/>
    </xf>
    <xf numFmtId="3" fontId="4" fillId="3" borderId="11" xfId="2" applyNumberFormat="1" applyFont="1" applyFill="1" applyBorder="1" applyAlignment="1">
      <alignment horizontal="center"/>
    </xf>
    <xf numFmtId="3" fontId="4" fillId="3" borderId="0" xfId="2" applyNumberFormat="1" applyFont="1" applyFill="1" applyBorder="1" applyAlignment="1">
      <alignment horizontal="center"/>
    </xf>
    <xf numFmtId="165" fontId="4" fillId="3" borderId="11" xfId="2" applyNumberFormat="1" applyFont="1" applyFill="1" applyBorder="1" applyAlignment="1">
      <alignment horizontal="center"/>
    </xf>
    <xf numFmtId="165" fontId="4" fillId="3" borderId="0" xfId="2" applyNumberFormat="1" applyFont="1" applyFill="1" applyBorder="1" applyAlignment="1">
      <alignment horizontal="center"/>
    </xf>
    <xf numFmtId="165" fontId="4" fillId="3" borderId="12" xfId="2" applyNumberFormat="1" applyFont="1" applyFill="1" applyBorder="1" applyAlignment="1">
      <alignment horizontal="center"/>
    </xf>
    <xf numFmtId="2" fontId="5" fillId="3" borderId="0" xfId="3" applyNumberFormat="1" applyFont="1" applyFill="1" applyBorder="1" applyAlignment="1">
      <alignment horizontal="center"/>
    </xf>
    <xf numFmtId="2" fontId="4" fillId="3" borderId="0" xfId="2" applyNumberFormat="1" applyFont="1" applyFill="1" applyBorder="1" applyAlignment="1">
      <alignment horizontal="center"/>
    </xf>
    <xf numFmtId="2" fontId="4" fillId="3" borderId="12" xfId="2" applyNumberFormat="1" applyFont="1" applyFill="1" applyBorder="1" applyAlignment="1">
      <alignment horizontal="center"/>
    </xf>
    <xf numFmtId="0" fontId="4" fillId="3" borderId="13" xfId="2" applyFont="1" applyFill="1" applyBorder="1" applyAlignment="1">
      <alignment horizontal="center"/>
    </xf>
    <xf numFmtId="0" fontId="4" fillId="3" borderId="11" xfId="3" applyFont="1" applyFill="1" applyBorder="1"/>
    <xf numFmtId="1" fontId="4" fillId="3" borderId="7" xfId="2" applyNumberFormat="1" applyFont="1" applyFill="1" applyBorder="1" applyAlignment="1">
      <alignment horizontal="center"/>
    </xf>
    <xf numFmtId="1" fontId="4" fillId="3" borderId="6" xfId="2" applyNumberFormat="1" applyFont="1" applyFill="1" applyBorder="1" applyAlignment="1">
      <alignment horizontal="center"/>
    </xf>
    <xf numFmtId="1" fontId="4" fillId="3" borderId="9" xfId="2" applyNumberFormat="1" applyFont="1" applyFill="1" applyBorder="1" applyAlignment="1">
      <alignment horizontal="center"/>
    </xf>
    <xf numFmtId="0" fontId="5" fillId="3" borderId="11" xfId="3" applyFont="1" applyFill="1" applyBorder="1"/>
    <xf numFmtId="1" fontId="4" fillId="3" borderId="0" xfId="2" applyNumberFormat="1" applyFont="1" applyFill="1" applyBorder="1" applyAlignment="1">
      <alignment horizontal="center"/>
    </xf>
    <xf numFmtId="1" fontId="4" fillId="3" borderId="11" xfId="2" applyNumberFormat="1" applyFont="1" applyFill="1" applyBorder="1" applyAlignment="1">
      <alignment horizontal="center"/>
    </xf>
    <xf numFmtId="1" fontId="4" fillId="3" borderId="12" xfId="2" applyNumberFormat="1" applyFont="1" applyFill="1" applyBorder="1" applyAlignment="1">
      <alignment horizontal="center"/>
    </xf>
    <xf numFmtId="0" fontId="4" fillId="3" borderId="11" xfId="2" applyFont="1" applyFill="1" applyBorder="1"/>
    <xf numFmtId="3" fontId="4" fillId="3" borderId="12" xfId="2" applyNumberFormat="1" applyFont="1" applyFill="1" applyBorder="1" applyAlignment="1">
      <alignment horizontal="center"/>
    </xf>
    <xf numFmtId="0" fontId="5" fillId="3" borderId="4" xfId="3" applyFont="1" applyFill="1" applyBorder="1"/>
    <xf numFmtId="3" fontId="4" fillId="3" borderId="4" xfId="2" applyNumberFormat="1" applyFont="1" applyFill="1" applyBorder="1" applyAlignment="1">
      <alignment horizontal="center"/>
    </xf>
    <xf numFmtId="3" fontId="4" fillId="3" borderId="10" xfId="2" applyNumberFormat="1" applyFont="1" applyFill="1" applyBorder="1" applyAlignment="1">
      <alignment horizontal="center"/>
    </xf>
    <xf numFmtId="3" fontId="4" fillId="3" borderId="14" xfId="2" applyNumberFormat="1" applyFont="1" applyFill="1" applyBorder="1" applyAlignment="1">
      <alignment horizontal="center"/>
    </xf>
    <xf numFmtId="2" fontId="5" fillId="3" borderId="10" xfId="3" applyNumberFormat="1" applyFont="1" applyFill="1" applyBorder="1" applyAlignment="1">
      <alignment horizontal="center"/>
    </xf>
    <xf numFmtId="1" fontId="4" fillId="3" borderId="10" xfId="2" applyNumberFormat="1" applyFont="1" applyFill="1" applyBorder="1" applyAlignment="1">
      <alignment horizontal="center"/>
    </xf>
    <xf numFmtId="1" fontId="4" fillId="3" borderId="4" xfId="2" applyNumberFormat="1" applyFont="1" applyFill="1" applyBorder="1" applyAlignment="1">
      <alignment horizontal="center"/>
    </xf>
    <xf numFmtId="1" fontId="4" fillId="3" borderId="14" xfId="2" applyNumberFormat="1" applyFont="1" applyFill="1" applyBorder="1" applyAlignment="1">
      <alignment horizontal="center"/>
    </xf>
    <xf numFmtId="0" fontId="4" fillId="3" borderId="6" xfId="3" applyFont="1" applyFill="1" applyBorder="1"/>
    <xf numFmtId="3" fontId="4" fillId="3" borderId="9" xfId="2" applyNumberFormat="1" applyFont="1" applyFill="1" applyBorder="1" applyAlignment="1">
      <alignment horizontal="center"/>
    </xf>
    <xf numFmtId="0" fontId="4" fillId="3" borderId="15" xfId="3" applyFont="1" applyFill="1" applyBorder="1" applyAlignment="1">
      <alignment horizontal="center" vertical="center"/>
    </xf>
    <xf numFmtId="0" fontId="4" fillId="3" borderId="1" xfId="3" applyFont="1" applyFill="1" applyBorder="1"/>
    <xf numFmtId="3" fontId="4" fillId="3" borderId="1" xfId="2" applyNumberFormat="1" applyFont="1" applyFill="1" applyBorder="1" applyAlignment="1">
      <alignment horizontal="center"/>
    </xf>
    <xf numFmtId="3" fontId="4" fillId="3" borderId="2" xfId="2" applyNumberFormat="1" applyFont="1" applyFill="1" applyBorder="1" applyAlignment="1">
      <alignment horizontal="center"/>
    </xf>
    <xf numFmtId="3" fontId="4" fillId="3" borderId="3" xfId="2" applyNumberFormat="1" applyFont="1" applyFill="1" applyBorder="1" applyAlignment="1">
      <alignment horizontal="center"/>
    </xf>
    <xf numFmtId="165" fontId="4" fillId="3" borderId="1" xfId="2" applyNumberFormat="1" applyFont="1" applyFill="1" applyBorder="1" applyAlignment="1">
      <alignment horizontal="center"/>
    </xf>
    <xf numFmtId="165" fontId="4" fillId="3" borderId="2" xfId="2" applyNumberFormat="1" applyFont="1" applyFill="1" applyBorder="1" applyAlignment="1">
      <alignment horizontal="center"/>
    </xf>
    <xf numFmtId="165" fontId="4" fillId="3" borderId="3" xfId="2" applyNumberFormat="1" applyFont="1" applyFill="1" applyBorder="1" applyAlignment="1">
      <alignment horizontal="center"/>
    </xf>
    <xf numFmtId="2" fontId="5" fillId="3" borderId="2" xfId="3" applyNumberFormat="1" applyFont="1" applyFill="1" applyBorder="1" applyAlignment="1">
      <alignment horizontal="center"/>
    </xf>
    <xf numFmtId="1" fontId="4" fillId="3" borderId="2" xfId="2" applyNumberFormat="1" applyFont="1" applyFill="1" applyBorder="1" applyAlignment="1">
      <alignment horizontal="center"/>
    </xf>
    <xf numFmtId="9" fontId="4" fillId="3" borderId="11" xfId="4" applyFont="1" applyFill="1" applyBorder="1" applyAlignment="1">
      <alignment horizontal="center" vertical="center"/>
    </xf>
    <xf numFmtId="9" fontId="4" fillId="3" borderId="0" xfId="4" applyFont="1" applyFill="1" applyBorder="1" applyAlignment="1">
      <alignment horizontal="center" vertical="center"/>
    </xf>
    <xf numFmtId="9" fontId="4" fillId="3" borderId="6" xfId="4" applyFont="1" applyFill="1" applyBorder="1" applyAlignment="1">
      <alignment horizontal="center" vertical="center"/>
    </xf>
    <xf numFmtId="9" fontId="4" fillId="3" borderId="7" xfId="4" applyFont="1" applyFill="1" applyBorder="1" applyAlignment="1">
      <alignment horizontal="center" vertical="center"/>
    </xf>
    <xf numFmtId="9" fontId="4" fillId="3" borderId="9" xfId="4" applyFont="1" applyFill="1" applyBorder="1" applyAlignment="1">
      <alignment horizontal="center" vertical="center"/>
    </xf>
    <xf numFmtId="9" fontId="4" fillId="3" borderId="12" xfId="4" applyFont="1" applyFill="1" applyBorder="1" applyAlignment="1">
      <alignment horizontal="center" vertical="center"/>
    </xf>
    <xf numFmtId="0" fontId="4" fillId="3" borderId="4" xfId="2" applyFont="1" applyFill="1" applyBorder="1"/>
    <xf numFmtId="3" fontId="4" fillId="3" borderId="4" xfId="4" applyNumberFormat="1" applyFont="1" applyFill="1" applyBorder="1" applyAlignment="1">
      <alignment horizontal="center" vertical="center"/>
    </xf>
    <xf numFmtId="3" fontId="4" fillId="3" borderId="10" xfId="4" applyNumberFormat="1" applyFont="1" applyFill="1" applyBorder="1" applyAlignment="1">
      <alignment horizontal="center" vertical="center"/>
    </xf>
    <xf numFmtId="3" fontId="4" fillId="3" borderId="14" xfId="4" applyNumberFormat="1" applyFont="1" applyFill="1" applyBorder="1" applyAlignment="1">
      <alignment horizontal="center" vertical="center"/>
    </xf>
    <xf numFmtId="0" fontId="4" fillId="3" borderId="11" xfId="2" applyFont="1" applyFill="1" applyBorder="1" applyAlignment="1">
      <alignment horizontal="center"/>
    </xf>
    <xf numFmtId="0" fontId="4" fillId="3" borderId="0" xfId="2" applyFont="1" applyFill="1" applyBorder="1" applyAlignment="1">
      <alignment horizontal="center"/>
    </xf>
    <xf numFmtId="0" fontId="4" fillId="3" borderId="12" xfId="2" applyFont="1" applyFill="1" applyBorder="1" applyAlignment="1">
      <alignment horizontal="center"/>
    </xf>
    <xf numFmtId="0" fontId="4" fillId="3" borderId="0" xfId="2" applyFont="1" applyFill="1" applyAlignment="1">
      <alignment horizontal="center"/>
    </xf>
    <xf numFmtId="0" fontId="4" fillId="3" borderId="6" xfId="2" applyFont="1" applyFill="1" applyBorder="1"/>
    <xf numFmtId="0" fontId="5" fillId="3" borderId="6" xfId="3" applyFont="1" applyFill="1" applyBorder="1" applyAlignment="1">
      <alignment horizontal="center"/>
    </xf>
    <xf numFmtId="0" fontId="5" fillId="3" borderId="7" xfId="3" applyFont="1" applyFill="1" applyBorder="1" applyAlignment="1">
      <alignment horizontal="center"/>
    </xf>
    <xf numFmtId="0" fontId="5" fillId="3" borderId="9" xfId="3" applyFont="1" applyFill="1" applyBorder="1" applyAlignment="1">
      <alignment horizontal="center"/>
    </xf>
    <xf numFmtId="0" fontId="5" fillId="3" borderId="11" xfId="3" applyFont="1" applyFill="1" applyBorder="1" applyAlignment="1">
      <alignment horizontal="center"/>
    </xf>
    <xf numFmtId="0" fontId="5" fillId="3" borderId="0" xfId="3" applyFont="1" applyFill="1" applyBorder="1" applyAlignment="1">
      <alignment horizontal="center"/>
    </xf>
    <xf numFmtId="0" fontId="5" fillId="3" borderId="12" xfId="3" applyFont="1" applyFill="1" applyBorder="1" applyAlignment="1">
      <alignment horizontal="center"/>
    </xf>
    <xf numFmtId="0" fontId="4" fillId="3" borderId="4" xfId="3" applyFont="1" applyFill="1" applyBorder="1"/>
    <xf numFmtId="0" fontId="5" fillId="3" borderId="4" xfId="3" applyFont="1" applyFill="1" applyBorder="1" applyAlignment="1">
      <alignment horizontal="center"/>
    </xf>
    <xf numFmtId="0" fontId="5" fillId="3" borderId="10" xfId="3" applyFont="1" applyFill="1" applyBorder="1" applyAlignment="1">
      <alignment horizontal="center"/>
    </xf>
    <xf numFmtId="0" fontId="5" fillId="3" borderId="14" xfId="3" applyFont="1" applyFill="1" applyBorder="1" applyAlignment="1">
      <alignment horizontal="center"/>
    </xf>
    <xf numFmtId="0" fontId="4" fillId="3" borderId="0" xfId="2" applyFont="1" applyFill="1"/>
    <xf numFmtId="0" fontId="4" fillId="3" borderId="0" xfId="3" applyFont="1" applyFill="1" applyBorder="1"/>
    <xf numFmtId="2" fontId="6" fillId="3" borderId="1" xfId="3" applyNumberFormat="1" applyFont="1" applyFill="1" applyBorder="1" applyAlignment="1">
      <alignment horizontal="left"/>
    </xf>
    <xf numFmtId="2" fontId="6" fillId="3" borderId="2" xfId="3" applyNumberFormat="1" applyFont="1" applyFill="1" applyBorder="1" applyAlignment="1">
      <alignment horizontal="left"/>
    </xf>
    <xf numFmtId="2" fontId="6" fillId="3" borderId="3" xfId="3" applyNumberFormat="1" applyFont="1" applyFill="1" applyBorder="1" applyAlignment="1">
      <alignment horizontal="left"/>
    </xf>
    <xf numFmtId="2" fontId="5" fillId="3" borderId="5" xfId="3" applyNumberFormat="1" applyFont="1" applyFill="1" applyBorder="1" applyAlignment="1">
      <alignment horizontal="center"/>
    </xf>
    <xf numFmtId="2" fontId="5" fillId="3" borderId="11" xfId="3" applyNumberFormat="1" applyFont="1" applyFill="1" applyBorder="1" applyAlignment="1">
      <alignment horizontal="center"/>
    </xf>
    <xf numFmtId="166" fontId="5" fillId="3" borderId="6" xfId="3" applyNumberFormat="1" applyFont="1" applyFill="1" applyBorder="1" applyAlignment="1">
      <alignment horizontal="center"/>
    </xf>
    <xf numFmtId="166" fontId="4" fillId="3" borderId="7" xfId="2" applyNumberFormat="1" applyFont="1" applyFill="1" applyBorder="1" applyAlignment="1">
      <alignment horizontal="center"/>
    </xf>
    <xf numFmtId="166" fontId="4" fillId="3" borderId="9" xfId="2" applyNumberFormat="1" applyFont="1" applyFill="1" applyBorder="1" applyAlignment="1">
      <alignment horizontal="center"/>
    </xf>
    <xf numFmtId="165" fontId="4" fillId="3" borderId="4" xfId="2" applyNumberFormat="1" applyFont="1" applyFill="1" applyBorder="1" applyAlignment="1">
      <alignment horizontal="center"/>
    </xf>
    <xf numFmtId="165" fontId="4" fillId="3" borderId="10" xfId="2" applyNumberFormat="1" applyFont="1" applyFill="1" applyBorder="1" applyAlignment="1">
      <alignment horizontal="center"/>
    </xf>
    <xf numFmtId="165" fontId="4" fillId="3" borderId="14" xfId="2" applyNumberFormat="1" applyFont="1" applyFill="1" applyBorder="1" applyAlignment="1">
      <alignment horizontal="center"/>
    </xf>
    <xf numFmtId="166" fontId="5" fillId="3" borderId="4" xfId="3" applyNumberFormat="1" applyFont="1" applyFill="1" applyBorder="1" applyAlignment="1">
      <alignment horizontal="center"/>
    </xf>
    <xf numFmtId="166" fontId="4" fillId="3" borderId="10" xfId="2" applyNumberFormat="1" applyFont="1" applyFill="1" applyBorder="1" applyAlignment="1">
      <alignment horizontal="center"/>
    </xf>
    <xf numFmtId="166" fontId="4" fillId="3" borderId="14" xfId="2" applyNumberFormat="1" applyFont="1" applyFill="1" applyBorder="1" applyAlignment="1">
      <alignment horizontal="center"/>
    </xf>
    <xf numFmtId="2" fontId="4" fillId="3" borderId="10" xfId="2" applyNumberFormat="1" applyFont="1" applyFill="1" applyBorder="1" applyAlignment="1">
      <alignment horizontal="center"/>
    </xf>
    <xf numFmtId="2" fontId="4" fillId="3" borderId="14" xfId="2" applyNumberFormat="1" applyFont="1" applyFill="1" applyBorder="1" applyAlignment="1">
      <alignment horizontal="center"/>
    </xf>
    <xf numFmtId="166" fontId="5" fillId="3" borderId="11" xfId="3" applyNumberFormat="1" applyFont="1" applyFill="1" applyBorder="1" applyAlignment="1">
      <alignment horizontal="center"/>
    </xf>
    <xf numFmtId="166" fontId="4" fillId="3" borderId="0" xfId="2" applyNumberFormat="1" applyFont="1" applyFill="1" applyBorder="1" applyAlignment="1">
      <alignment horizontal="center"/>
    </xf>
    <xf numFmtId="166" fontId="4" fillId="3" borderId="12" xfId="2" applyNumberFormat="1" applyFont="1" applyFill="1" applyBorder="1" applyAlignment="1">
      <alignment horizontal="center"/>
    </xf>
    <xf numFmtId="166" fontId="4" fillId="3" borderId="0" xfId="1" applyNumberFormat="1" applyFont="1" applyFill="1" applyBorder="1" applyAlignment="1">
      <alignment horizontal="center"/>
    </xf>
    <xf numFmtId="166" fontId="4" fillId="3" borderId="7" xfId="1" applyNumberFormat="1" applyFont="1" applyFill="1" applyBorder="1" applyAlignment="1">
      <alignment horizontal="center"/>
    </xf>
    <xf numFmtId="166" fontId="4" fillId="3" borderId="10" xfId="1" applyNumberFormat="1" applyFont="1" applyFill="1" applyBorder="1" applyAlignment="1">
      <alignment horizontal="center"/>
    </xf>
    <xf numFmtId="2" fontId="5" fillId="3" borderId="15" xfId="3" applyNumberFormat="1" applyFont="1" applyFill="1" applyBorder="1" applyAlignment="1">
      <alignment horizontal="center"/>
    </xf>
    <xf numFmtId="165" fontId="4" fillId="3" borderId="4" xfId="4" applyNumberFormat="1" applyFont="1" applyFill="1" applyBorder="1" applyAlignment="1">
      <alignment horizontal="center" vertical="center"/>
    </xf>
    <xf numFmtId="165" fontId="4" fillId="3" borderId="10" xfId="4" applyNumberFormat="1" applyFont="1" applyFill="1" applyBorder="1" applyAlignment="1">
      <alignment horizontal="center" vertical="center"/>
    </xf>
    <xf numFmtId="167" fontId="4" fillId="3" borderId="11" xfId="2" applyNumberFormat="1" applyFont="1" applyFill="1" applyBorder="1" applyAlignment="1">
      <alignment horizontal="center"/>
    </xf>
    <xf numFmtId="167" fontId="4" fillId="3" borderId="0" xfId="2" applyNumberFormat="1" applyFont="1" applyFill="1" applyBorder="1" applyAlignment="1">
      <alignment horizontal="center"/>
    </xf>
    <xf numFmtId="167" fontId="4" fillId="3" borderId="12" xfId="2" applyNumberFormat="1" applyFont="1" applyFill="1" applyBorder="1" applyAlignment="1">
      <alignment horizontal="center"/>
    </xf>
    <xf numFmtId="166" fontId="4" fillId="3" borderId="11" xfId="2" applyNumberFormat="1" applyFont="1" applyFill="1" applyBorder="1" applyAlignment="1">
      <alignment horizontal="center"/>
    </xf>
    <xf numFmtId="2" fontId="4" fillId="3" borderId="11" xfId="2" applyNumberFormat="1" applyFont="1" applyFill="1" applyBorder="1" applyAlignment="1">
      <alignment horizontal="center"/>
    </xf>
    <xf numFmtId="0" fontId="3" fillId="3" borderId="1" xfId="3" applyFont="1" applyFill="1" applyBorder="1" applyAlignment="1">
      <alignment horizontal="center"/>
    </xf>
    <xf numFmtId="0" fontId="3" fillId="3" borderId="2" xfId="3" applyFont="1" applyFill="1" applyBorder="1" applyAlignment="1">
      <alignment horizontal="center"/>
    </xf>
    <xf numFmtId="0" fontId="3" fillId="3" borderId="3" xfId="3" applyFont="1" applyFill="1" applyBorder="1" applyAlignment="1">
      <alignment horizontal="center"/>
    </xf>
    <xf numFmtId="0" fontId="4" fillId="3" borderId="7" xfId="2" applyFont="1" applyFill="1" applyBorder="1" applyAlignment="1">
      <alignment horizontal="center"/>
    </xf>
    <xf numFmtId="164" fontId="4" fillId="3" borderId="9" xfId="2" applyNumberFormat="1" applyFont="1" applyFill="1" applyBorder="1" applyAlignment="1">
      <alignment horizontal="center"/>
    </xf>
    <xf numFmtId="3" fontId="5" fillId="3" borderId="6" xfId="3" applyNumberFormat="1" applyFont="1" applyFill="1" applyBorder="1" applyAlignment="1">
      <alignment horizontal="center"/>
    </xf>
    <xf numFmtId="3" fontId="5" fillId="3" borderId="7" xfId="3" applyNumberFormat="1" applyFont="1" applyFill="1" applyBorder="1" applyAlignment="1">
      <alignment horizontal="center"/>
    </xf>
    <xf numFmtId="3" fontId="5" fillId="3" borderId="9" xfId="3" applyNumberFormat="1" applyFont="1" applyFill="1" applyBorder="1" applyAlignment="1">
      <alignment horizontal="center"/>
    </xf>
    <xf numFmtId="3" fontId="5" fillId="3" borderId="11" xfId="3" applyNumberFormat="1" applyFont="1" applyFill="1" applyBorder="1" applyAlignment="1">
      <alignment horizontal="center"/>
    </xf>
    <xf numFmtId="3" fontId="5" fillId="3" borderId="0" xfId="3" applyNumberFormat="1" applyFont="1" applyFill="1" applyBorder="1" applyAlignment="1">
      <alignment horizontal="center"/>
    </xf>
    <xf numFmtId="3" fontId="5" fillId="3" borderId="4" xfId="3" applyNumberFormat="1" applyFont="1" applyFill="1" applyBorder="1" applyAlignment="1">
      <alignment horizontal="center"/>
    </xf>
    <xf numFmtId="3" fontId="5" fillId="3" borderId="10" xfId="3" applyNumberFormat="1" applyFont="1" applyFill="1" applyBorder="1" applyAlignment="1">
      <alignment horizontal="center"/>
    </xf>
    <xf numFmtId="3" fontId="5" fillId="3" borderId="14" xfId="3" applyNumberFormat="1" applyFont="1" applyFill="1" applyBorder="1" applyAlignment="1">
      <alignment horizontal="center"/>
    </xf>
    <xf numFmtId="3" fontId="4" fillId="4" borderId="10" xfId="1" applyNumberFormat="1" applyFont="1" applyFill="1" applyBorder="1" applyAlignment="1">
      <alignment horizontal="center"/>
    </xf>
    <xf numFmtId="3" fontId="4" fillId="4" borderId="7" xfId="1" applyNumberFormat="1" applyFont="1" applyFill="1" applyBorder="1" applyAlignment="1">
      <alignment horizontal="center"/>
    </xf>
    <xf numFmtId="3" fontId="5" fillId="3" borderId="12" xfId="3" applyNumberFormat="1" applyFont="1" applyFill="1" applyBorder="1" applyAlignment="1">
      <alignment horizontal="center"/>
    </xf>
    <xf numFmtId="3" fontId="5" fillId="4" borderId="0" xfId="3" applyNumberFormat="1" applyFont="1" applyFill="1" applyBorder="1" applyAlignment="1">
      <alignment horizontal="center"/>
    </xf>
    <xf numFmtId="3" fontId="4" fillId="4" borderId="0" xfId="1" applyNumberFormat="1" applyFont="1" applyFill="1" applyBorder="1" applyAlignment="1">
      <alignment horizontal="center"/>
    </xf>
    <xf numFmtId="3" fontId="4" fillId="4" borderId="12" xfId="1" applyNumberFormat="1" applyFont="1" applyFill="1" applyBorder="1" applyAlignment="1">
      <alignment horizontal="center"/>
    </xf>
    <xf numFmtId="3" fontId="4" fillId="4" borderId="11" xfId="1" applyNumberFormat="1" applyFont="1" applyFill="1" applyBorder="1" applyAlignment="1">
      <alignment horizontal="center"/>
    </xf>
    <xf numFmtId="3" fontId="5" fillId="4" borderId="11" xfId="3" applyNumberFormat="1" applyFont="1" applyFill="1" applyBorder="1" applyAlignment="1">
      <alignment horizontal="center"/>
    </xf>
    <xf numFmtId="3" fontId="5" fillId="4" borderId="12" xfId="3" applyNumberFormat="1" applyFont="1" applyFill="1" applyBorder="1" applyAlignment="1">
      <alignment horizontal="center"/>
    </xf>
    <xf numFmtId="3" fontId="4" fillId="3" borderId="0" xfId="1" applyNumberFormat="1" applyFont="1" applyFill="1" applyBorder="1" applyAlignment="1">
      <alignment horizontal="center"/>
    </xf>
    <xf numFmtId="3" fontId="4" fillId="3" borderId="12" xfId="1" applyNumberFormat="1" applyFont="1" applyFill="1" applyBorder="1" applyAlignment="1">
      <alignment horizontal="center"/>
    </xf>
    <xf numFmtId="3" fontId="4" fillId="4" borderId="4" xfId="1" applyNumberFormat="1" applyFont="1" applyFill="1" applyBorder="1" applyAlignment="1">
      <alignment horizontal="center"/>
    </xf>
    <xf numFmtId="3" fontId="4" fillId="4" borderId="14" xfId="1" applyNumberFormat="1" applyFont="1" applyFill="1" applyBorder="1" applyAlignment="1">
      <alignment horizontal="center"/>
    </xf>
    <xf numFmtId="3" fontId="5" fillId="4" borderId="6" xfId="3" applyNumberFormat="1" applyFont="1" applyFill="1" applyBorder="1" applyAlignment="1">
      <alignment horizontal="center"/>
    </xf>
    <xf numFmtId="3" fontId="4" fillId="3" borderId="7" xfId="1" applyNumberFormat="1" applyFont="1" applyFill="1" applyBorder="1" applyAlignment="1">
      <alignment horizontal="center"/>
    </xf>
    <xf numFmtId="3" fontId="5" fillId="4" borderId="7" xfId="3" applyNumberFormat="1" applyFont="1" applyFill="1" applyBorder="1" applyAlignment="1">
      <alignment horizontal="center"/>
    </xf>
    <xf numFmtId="3" fontId="5" fillId="4" borderId="4" xfId="3" applyNumberFormat="1" applyFont="1" applyFill="1" applyBorder="1" applyAlignment="1">
      <alignment horizontal="center"/>
    </xf>
    <xf numFmtId="3" fontId="5" fillId="4" borderId="10" xfId="3" applyNumberFormat="1" applyFont="1" applyFill="1" applyBorder="1" applyAlignment="1">
      <alignment horizontal="center"/>
    </xf>
    <xf numFmtId="3" fontId="4" fillId="3" borderId="10" xfId="1" applyNumberFormat="1" applyFont="1" applyFill="1" applyBorder="1" applyAlignment="1">
      <alignment horizontal="center"/>
    </xf>
    <xf numFmtId="3" fontId="5" fillId="4" borderId="14" xfId="3" applyNumberFormat="1" applyFont="1" applyFill="1" applyBorder="1" applyAlignment="1">
      <alignment horizontal="center"/>
    </xf>
    <xf numFmtId="0" fontId="4" fillId="3" borderId="15" xfId="3" applyFont="1" applyFill="1" applyBorder="1"/>
    <xf numFmtId="3" fontId="4" fillId="4" borderId="1" xfId="1" applyNumberFormat="1" applyFont="1" applyFill="1" applyBorder="1" applyAlignment="1">
      <alignment horizontal="center"/>
    </xf>
    <xf numFmtId="3" fontId="4" fillId="4" borderId="2" xfId="1" applyNumberFormat="1" applyFont="1" applyFill="1" applyBorder="1" applyAlignment="1">
      <alignment horizontal="center"/>
    </xf>
    <xf numFmtId="3" fontId="4" fillId="4" borderId="3" xfId="1" applyNumberFormat="1" applyFont="1" applyFill="1" applyBorder="1" applyAlignment="1">
      <alignment horizontal="center"/>
    </xf>
    <xf numFmtId="0" fontId="5" fillId="3" borderId="6" xfId="3" applyFont="1" applyFill="1" applyBorder="1"/>
    <xf numFmtId="1" fontId="4" fillId="3" borderId="11" xfId="2" applyNumberFormat="1" applyFont="1" applyFill="1" applyBorder="1" applyAlignment="1">
      <alignment horizontal="left"/>
    </xf>
    <xf numFmtId="1" fontId="4" fillId="3" borderId="4" xfId="2" applyNumberFormat="1" applyFont="1" applyFill="1" applyBorder="1" applyAlignment="1">
      <alignment horizontal="left"/>
    </xf>
    <xf numFmtId="0" fontId="4" fillId="3" borderId="4" xfId="2" applyFont="1" applyFill="1" applyBorder="1" applyAlignment="1">
      <alignment horizontal="center"/>
    </xf>
    <xf numFmtId="0" fontId="4" fillId="3" borderId="10" xfId="2" applyFont="1" applyFill="1" applyBorder="1" applyAlignment="1">
      <alignment horizontal="center"/>
    </xf>
    <xf numFmtId="0" fontId="4" fillId="3" borderId="14" xfId="2" applyFont="1" applyFill="1" applyBorder="1" applyAlignment="1">
      <alignment horizontal="center"/>
    </xf>
    <xf numFmtId="0" fontId="4" fillId="3" borderId="13" xfId="2" applyFont="1" applyFill="1" applyBorder="1"/>
    <xf numFmtId="0" fontId="4" fillId="3" borderId="0" xfId="2" applyFont="1" applyFill="1" applyBorder="1"/>
    <xf numFmtId="0" fontId="4" fillId="3" borderId="5" xfId="2" applyFont="1" applyFill="1" applyBorder="1"/>
    <xf numFmtId="0" fontId="4" fillId="3" borderId="10" xfId="2" applyFont="1" applyFill="1" applyBorder="1"/>
    <xf numFmtId="0" fontId="10" fillId="0" borderId="0" xfId="2" applyFont="1" applyAlignment="1">
      <alignment horizontal="left"/>
    </xf>
    <xf numFmtId="0" fontId="10" fillId="0" borderId="0" xfId="2" applyFont="1"/>
    <xf numFmtId="0" fontId="1" fillId="0" borderId="0" xfId="2"/>
  </cellXfs>
  <cellStyles count="5">
    <cellStyle name="Neutral" xfId="1" builtinId="28"/>
    <cellStyle name="Normal" xfId="0" builtinId="0"/>
    <cellStyle name="Normal 2" xfId="2"/>
    <cellStyle name="Normal 2 2" xfId="3"/>
    <cellStyle name="Percent 2" xfId="4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78"/>
  <sheetViews>
    <sheetView tabSelected="1" zoomScaleNormal="100" workbookViewId="0">
      <selection activeCell="B2" sqref="B2:Z2"/>
    </sheetView>
  </sheetViews>
  <sheetFormatPr defaultRowHeight="12.75" x14ac:dyDescent="0.2"/>
  <cols>
    <col min="1" max="2" width="9" style="4"/>
    <col min="3" max="3" width="40.25" style="4" bestFit="1" customWidth="1"/>
    <col min="4" max="24" width="9.375" style="4" customWidth="1"/>
    <col min="25" max="25" width="12.375" style="4" customWidth="1"/>
    <col min="26" max="26" width="9.375" style="4" customWidth="1"/>
    <col min="27" max="16384" width="9" style="4"/>
  </cols>
  <sheetData>
    <row r="2" spans="2:26" ht="54" customHeight="1" x14ac:dyDescent="0.2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</row>
    <row r="3" spans="2:26" ht="15.95" customHeight="1" x14ac:dyDescent="0.2">
      <c r="B3" s="5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7"/>
    </row>
    <row r="4" spans="2:26" ht="15.95" customHeight="1" x14ac:dyDescent="0.3">
      <c r="B4" s="8"/>
      <c r="C4" s="9"/>
      <c r="D4" s="10" t="s">
        <v>2</v>
      </c>
      <c r="E4" s="11"/>
      <c r="F4" s="11"/>
      <c r="G4" s="11"/>
      <c r="H4" s="11"/>
      <c r="I4" s="11"/>
      <c r="J4" s="11"/>
      <c r="K4" s="11"/>
      <c r="L4" s="11"/>
      <c r="M4" s="11"/>
      <c r="N4" s="9" t="s">
        <v>3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12"/>
    </row>
    <row r="5" spans="2:26" ht="15.95" customHeight="1" x14ac:dyDescent="0.2">
      <c r="B5" s="13" t="s">
        <v>4</v>
      </c>
      <c r="C5" s="14" t="s">
        <v>5</v>
      </c>
      <c r="D5" s="15" t="s">
        <v>6</v>
      </c>
      <c r="E5" s="15" t="s">
        <v>7</v>
      </c>
      <c r="F5" s="15" t="s">
        <v>8</v>
      </c>
      <c r="G5" s="15" t="s">
        <v>9</v>
      </c>
      <c r="H5" s="16" t="s">
        <v>10</v>
      </c>
      <c r="I5" s="17" t="s">
        <v>11</v>
      </c>
      <c r="J5" s="17" t="s">
        <v>12</v>
      </c>
      <c r="K5" s="18" t="s">
        <v>13</v>
      </c>
      <c r="L5" s="15" t="s">
        <v>14</v>
      </c>
      <c r="M5" s="19" t="s">
        <v>15</v>
      </c>
      <c r="N5" s="15" t="s">
        <v>16</v>
      </c>
      <c r="O5" s="15">
        <v>3074</v>
      </c>
      <c r="P5" s="15" t="s">
        <v>17</v>
      </c>
      <c r="Q5" s="15" t="s">
        <v>18</v>
      </c>
      <c r="R5" s="15" t="s">
        <v>19</v>
      </c>
      <c r="S5" s="15" t="s">
        <v>20</v>
      </c>
      <c r="T5" s="15">
        <v>2219</v>
      </c>
      <c r="U5" s="18" t="s">
        <v>21</v>
      </c>
      <c r="V5" s="15" t="s">
        <v>22</v>
      </c>
      <c r="W5" s="15" t="s">
        <v>23</v>
      </c>
      <c r="X5" s="15" t="s">
        <v>24</v>
      </c>
      <c r="Y5" s="15" t="s">
        <v>25</v>
      </c>
      <c r="Z5" s="19" t="s">
        <v>26</v>
      </c>
    </row>
    <row r="6" spans="2:26" ht="15.95" customHeight="1" x14ac:dyDescent="0.2">
      <c r="B6" s="20" t="s">
        <v>27</v>
      </c>
      <c r="C6" s="21" t="s">
        <v>28</v>
      </c>
      <c r="D6" s="22">
        <v>390.5</v>
      </c>
      <c r="E6" s="23">
        <v>300.55681659213792</v>
      </c>
      <c r="F6" s="23">
        <v>895.32061296498705</v>
      </c>
      <c r="G6" s="23">
        <v>261.62801837723725</v>
      </c>
      <c r="H6" s="22">
        <v>75.557617382623889</v>
      </c>
      <c r="I6" s="23">
        <v>86.496727356037709</v>
      </c>
      <c r="J6" s="23">
        <v>27.205843660928743</v>
      </c>
      <c r="K6" s="24">
        <v>4.2040000000000006</v>
      </c>
      <c r="L6" s="25">
        <v>21.51</v>
      </c>
      <c r="M6" s="26">
        <v>0.35909999999999997</v>
      </c>
      <c r="N6" s="27">
        <v>0.36368304971013116</v>
      </c>
      <c r="O6" s="28">
        <v>0.5795244861090858</v>
      </c>
      <c r="P6" s="28">
        <v>0.12061703030666938</v>
      </c>
      <c r="Q6" s="28">
        <v>2.9561975576743851E-2</v>
      </c>
      <c r="R6" s="28">
        <v>2.0946360065653411</v>
      </c>
      <c r="S6" s="28">
        <v>2.8951295307809634E-2</v>
      </c>
      <c r="T6" s="28">
        <v>3.1603401715638142E-2</v>
      </c>
      <c r="U6" s="29">
        <v>241.77791462414427</v>
      </c>
      <c r="V6" s="28">
        <v>9.323399594568496</v>
      </c>
      <c r="W6" s="28">
        <v>3.5876330637343612</v>
      </c>
      <c r="X6" s="28">
        <v>480.64190412405782</v>
      </c>
      <c r="Y6" s="28">
        <v>1.7160099067313102</v>
      </c>
      <c r="Z6" s="30">
        <v>6.1349229824016538</v>
      </c>
    </row>
    <row r="7" spans="2:26" ht="15.95" customHeight="1" x14ac:dyDescent="0.2">
      <c r="B7" s="31" t="s">
        <v>27</v>
      </c>
      <c r="C7" s="32" t="s">
        <v>29</v>
      </c>
      <c r="D7" s="33">
        <v>4774</v>
      </c>
      <c r="E7" s="34">
        <v>1277.8869277052645</v>
      </c>
      <c r="F7" s="34">
        <v>6630.5052597822441</v>
      </c>
      <c r="G7" s="34">
        <v>432.19438913525937</v>
      </c>
      <c r="H7" s="33">
        <v>2408.4332228962339</v>
      </c>
      <c r="I7" s="34">
        <v>323.61450786852697</v>
      </c>
      <c r="J7" s="34">
        <v>507.18410736042983</v>
      </c>
      <c r="K7" s="35">
        <v>687.60445024737874</v>
      </c>
      <c r="L7" s="36">
        <v>138.32194330618697</v>
      </c>
      <c r="M7" s="37">
        <v>792.90196115282754</v>
      </c>
      <c r="N7" s="38">
        <v>0.66125007623419851</v>
      </c>
      <c r="O7" s="39">
        <v>33.122816909194178</v>
      </c>
      <c r="P7" s="39">
        <v>1.2571483603775651</v>
      </c>
      <c r="Q7" s="39">
        <v>1.2078389793345801</v>
      </c>
      <c r="R7" s="39">
        <v>7.2130947588396479</v>
      </c>
      <c r="S7" s="39">
        <v>0.61460147408934129</v>
      </c>
      <c r="T7" s="39">
        <v>0.60175465930892469</v>
      </c>
      <c r="U7" s="33" t="s">
        <v>30</v>
      </c>
      <c r="V7" s="39">
        <v>47.215853269849951</v>
      </c>
      <c r="W7" s="39">
        <v>60.707119846027943</v>
      </c>
      <c r="X7" s="39">
        <v>207.76929513284682</v>
      </c>
      <c r="Y7" s="39">
        <v>3.8768319540573328</v>
      </c>
      <c r="Z7" s="40">
        <v>5.358788855702378</v>
      </c>
    </row>
    <row r="8" spans="2:26" ht="15.95" customHeight="1" x14ac:dyDescent="0.2">
      <c r="B8" s="41" t="s">
        <v>27</v>
      </c>
      <c r="C8" s="42" t="s">
        <v>31</v>
      </c>
      <c r="D8" s="22">
        <v>129.88393447319712</v>
      </c>
      <c r="E8" s="23">
        <v>10896.219198615963</v>
      </c>
      <c r="F8" s="23" t="s">
        <v>32</v>
      </c>
      <c r="G8" s="23">
        <v>1769.6242149041734</v>
      </c>
      <c r="H8" s="22">
        <v>2913.6550497830167</v>
      </c>
      <c r="I8" s="23">
        <v>1072.0868995075286</v>
      </c>
      <c r="J8" s="23">
        <v>1467.1417647191877</v>
      </c>
      <c r="K8" s="24">
        <v>3627</v>
      </c>
      <c r="L8" s="25">
        <v>3925</v>
      </c>
      <c r="M8" s="26">
        <v>821.69999999999993</v>
      </c>
      <c r="N8" s="27">
        <v>79.826478480931797</v>
      </c>
      <c r="O8" s="43">
        <v>1660.7989991993434</v>
      </c>
      <c r="P8" s="43">
        <v>173.64982004021772</v>
      </c>
      <c r="Q8" s="43">
        <v>76.485645712120387</v>
      </c>
      <c r="R8" s="43">
        <v>1624.4936833540412</v>
      </c>
      <c r="S8" s="43">
        <v>58.427806220574929</v>
      </c>
      <c r="T8" s="43">
        <v>339.08830708238816</v>
      </c>
      <c r="U8" s="44" t="s">
        <v>30</v>
      </c>
      <c r="V8" s="43">
        <v>615.33977605872349</v>
      </c>
      <c r="W8" s="43">
        <v>955.40567299969484</v>
      </c>
      <c r="X8" s="43" t="s">
        <v>30</v>
      </c>
      <c r="Y8" s="43">
        <v>65.999613635232748</v>
      </c>
      <c r="Z8" s="45">
        <v>527.70000000000005</v>
      </c>
    </row>
    <row r="9" spans="2:26" ht="15.95" customHeight="1" x14ac:dyDescent="0.2">
      <c r="B9" s="41" t="s">
        <v>27</v>
      </c>
      <c r="C9" s="46" t="s">
        <v>33</v>
      </c>
      <c r="D9" s="33">
        <v>787.086861900646</v>
      </c>
      <c r="E9" s="34">
        <v>338.90974641414027</v>
      </c>
      <c r="F9" s="34" t="s">
        <v>32</v>
      </c>
      <c r="G9" s="34" t="s">
        <v>32</v>
      </c>
      <c r="H9" s="33">
        <v>512.84574340959909</v>
      </c>
      <c r="I9" s="34">
        <v>26.584521940790037</v>
      </c>
      <c r="J9" s="34">
        <v>278.95831588102533</v>
      </c>
      <c r="K9" s="35">
        <v>1360</v>
      </c>
      <c r="L9" s="36">
        <v>955</v>
      </c>
      <c r="M9" s="37">
        <v>431.7</v>
      </c>
      <c r="N9" s="38">
        <v>156.34719199411433</v>
      </c>
      <c r="O9" s="47">
        <v>2751.7697371231129</v>
      </c>
      <c r="P9" s="47">
        <v>813.17647531147873</v>
      </c>
      <c r="Q9" s="47">
        <v>838.16048582595442</v>
      </c>
      <c r="R9" s="47" t="s">
        <v>34</v>
      </c>
      <c r="S9" s="47">
        <v>646.66176899156756</v>
      </c>
      <c r="T9" s="47">
        <v>680.10668280792538</v>
      </c>
      <c r="U9" s="48" t="s">
        <v>30</v>
      </c>
      <c r="V9" s="47">
        <v>738.75390354298634</v>
      </c>
      <c r="W9" s="47">
        <v>983.51410767715981</v>
      </c>
      <c r="X9" s="47" t="s">
        <v>30</v>
      </c>
      <c r="Y9" s="47">
        <v>589.60525777845646</v>
      </c>
      <c r="Z9" s="49">
        <v>349.72503484880804</v>
      </c>
    </row>
    <row r="10" spans="2:26" ht="15.95" customHeight="1" x14ac:dyDescent="0.2">
      <c r="B10" s="41" t="s">
        <v>27</v>
      </c>
      <c r="C10" s="50" t="s">
        <v>35</v>
      </c>
      <c r="D10" s="33" t="s">
        <v>36</v>
      </c>
      <c r="E10" s="34" t="s">
        <v>32</v>
      </c>
      <c r="F10" s="34" t="s">
        <v>32</v>
      </c>
      <c r="G10" s="34" t="s">
        <v>32</v>
      </c>
      <c r="H10" s="33">
        <v>1467.2641726146637</v>
      </c>
      <c r="I10" s="34">
        <v>487.43682734514078</v>
      </c>
      <c r="J10" s="34">
        <v>664.21157474658139</v>
      </c>
      <c r="K10" s="35">
        <v>1641</v>
      </c>
      <c r="L10" s="36">
        <v>2090</v>
      </c>
      <c r="M10" s="37">
        <v>1000.9999999999999</v>
      </c>
      <c r="N10" s="38" t="s">
        <v>37</v>
      </c>
      <c r="O10" s="47" t="s">
        <v>34</v>
      </c>
      <c r="P10" s="47" t="s">
        <v>34</v>
      </c>
      <c r="Q10" s="47" t="s">
        <v>34</v>
      </c>
      <c r="R10" s="47" t="s">
        <v>34</v>
      </c>
      <c r="S10" s="47" t="s">
        <v>34</v>
      </c>
      <c r="T10" s="47" t="s">
        <v>34</v>
      </c>
      <c r="U10" s="48" t="s">
        <v>30</v>
      </c>
      <c r="V10" s="47" t="s">
        <v>30</v>
      </c>
      <c r="W10" s="47" t="s">
        <v>30</v>
      </c>
      <c r="X10" s="47" t="s">
        <v>30</v>
      </c>
      <c r="Y10" s="47" t="s">
        <v>30</v>
      </c>
      <c r="Z10" s="49" t="s">
        <v>30</v>
      </c>
    </row>
    <row r="11" spans="2:26" ht="15.95" customHeight="1" x14ac:dyDescent="0.2">
      <c r="B11" s="41" t="s">
        <v>27</v>
      </c>
      <c r="C11" s="42" t="s">
        <v>38</v>
      </c>
      <c r="D11" s="33" t="s">
        <v>32</v>
      </c>
      <c r="E11" s="34">
        <v>15192.103211866353</v>
      </c>
      <c r="F11" s="34" t="s">
        <v>32</v>
      </c>
      <c r="G11" s="34" t="s">
        <v>32</v>
      </c>
      <c r="H11" s="33">
        <v>5349.5550519483822</v>
      </c>
      <c r="I11" s="34">
        <v>4822.6465129375638</v>
      </c>
      <c r="J11" s="34">
        <v>1241.8568659530395</v>
      </c>
      <c r="K11" s="35">
        <v>2654</v>
      </c>
      <c r="L11" s="34" t="s">
        <v>39</v>
      </c>
      <c r="M11" s="37">
        <v>1131</v>
      </c>
      <c r="N11" s="38" t="s">
        <v>37</v>
      </c>
      <c r="O11" s="47">
        <v>3074.2478754973549</v>
      </c>
      <c r="P11" s="47">
        <v>799.90293161107991</v>
      </c>
      <c r="Q11" s="47">
        <v>2463.6817976354009</v>
      </c>
      <c r="R11" s="47" t="s">
        <v>34</v>
      </c>
      <c r="S11" s="47">
        <v>1391.8062365142644</v>
      </c>
      <c r="T11" s="47">
        <v>512.91023581129673</v>
      </c>
      <c r="U11" s="48" t="s">
        <v>30</v>
      </c>
      <c r="V11" s="47" t="s">
        <v>30</v>
      </c>
      <c r="W11" s="47" t="s">
        <v>30</v>
      </c>
      <c r="X11" s="47" t="s">
        <v>30</v>
      </c>
      <c r="Y11" s="47" t="s">
        <v>30</v>
      </c>
      <c r="Z11" s="49" t="s">
        <v>30</v>
      </c>
    </row>
    <row r="12" spans="2:26" ht="15.95" customHeight="1" x14ac:dyDescent="0.2">
      <c r="B12" s="41" t="s">
        <v>27</v>
      </c>
      <c r="C12" s="46" t="s">
        <v>40</v>
      </c>
      <c r="D12" s="33" t="s">
        <v>32</v>
      </c>
      <c r="E12" s="34" t="s">
        <v>32</v>
      </c>
      <c r="F12" s="34" t="s">
        <v>32</v>
      </c>
      <c r="G12" s="34" t="s">
        <v>32</v>
      </c>
      <c r="H12" s="33" t="s">
        <v>34</v>
      </c>
      <c r="I12" s="34" t="s">
        <v>34</v>
      </c>
      <c r="J12" s="34">
        <v>726.04823017397484</v>
      </c>
      <c r="K12" s="35">
        <v>1094.7109207457465</v>
      </c>
      <c r="L12" s="34" t="s">
        <v>39</v>
      </c>
      <c r="M12" s="51" t="s">
        <v>39</v>
      </c>
      <c r="N12" s="38" t="s">
        <v>37</v>
      </c>
      <c r="O12" s="47">
        <v>116.32750568034493</v>
      </c>
      <c r="P12" s="47">
        <v>106.68744068539652</v>
      </c>
      <c r="Q12" s="47">
        <v>37.357671233630185</v>
      </c>
      <c r="R12" s="47" t="s">
        <v>34</v>
      </c>
      <c r="S12" s="47" t="s">
        <v>34</v>
      </c>
      <c r="T12" s="47">
        <v>23.992373788351994</v>
      </c>
      <c r="U12" s="48">
        <v>885.72004606421774</v>
      </c>
      <c r="V12" s="47">
        <v>462.4387959503398</v>
      </c>
      <c r="W12" s="47">
        <v>821.89851563316495</v>
      </c>
      <c r="X12" s="47" t="s">
        <v>30</v>
      </c>
      <c r="Y12" s="47" t="s">
        <v>30</v>
      </c>
      <c r="Z12" s="49">
        <v>53.127770515992857</v>
      </c>
    </row>
    <row r="13" spans="2:26" ht="15.95" customHeight="1" x14ac:dyDescent="0.2">
      <c r="B13" s="31" t="s">
        <v>27</v>
      </c>
      <c r="C13" s="52" t="s">
        <v>41</v>
      </c>
      <c r="D13" s="33" t="s">
        <v>32</v>
      </c>
      <c r="E13" s="34">
        <v>13026.703343517116</v>
      </c>
      <c r="F13" s="34" t="s">
        <v>32</v>
      </c>
      <c r="G13" s="34" t="s">
        <v>32</v>
      </c>
      <c r="H13" s="33" t="s">
        <v>34</v>
      </c>
      <c r="I13" s="34">
        <v>800.52986202889383</v>
      </c>
      <c r="J13" s="34">
        <v>5371.0356543221715</v>
      </c>
      <c r="K13" s="53" t="s">
        <v>39</v>
      </c>
      <c r="L13" s="54" t="s">
        <v>39</v>
      </c>
      <c r="M13" s="55" t="s">
        <v>39</v>
      </c>
      <c r="N13" s="56" t="s">
        <v>37</v>
      </c>
      <c r="O13" s="57" t="s">
        <v>34</v>
      </c>
      <c r="P13" s="57">
        <v>17.55144438500718</v>
      </c>
      <c r="Q13" s="57">
        <v>228.38491631454124</v>
      </c>
      <c r="R13" s="57" t="s">
        <v>34</v>
      </c>
      <c r="S13" s="57" t="s">
        <v>34</v>
      </c>
      <c r="T13" s="57">
        <v>29.818437249460278</v>
      </c>
      <c r="U13" s="58" t="s">
        <v>30</v>
      </c>
      <c r="V13" s="57" t="s">
        <v>30</v>
      </c>
      <c r="W13" s="57" t="s">
        <v>30</v>
      </c>
      <c r="X13" s="57" t="s">
        <v>30</v>
      </c>
      <c r="Y13" s="57" t="s">
        <v>30</v>
      </c>
      <c r="Z13" s="59" t="s">
        <v>30</v>
      </c>
    </row>
    <row r="14" spans="2:26" ht="15.95" customHeight="1" x14ac:dyDescent="0.2">
      <c r="B14" s="20" t="s">
        <v>42</v>
      </c>
      <c r="C14" s="60" t="s">
        <v>43</v>
      </c>
      <c r="D14" s="22">
        <v>6607</v>
      </c>
      <c r="E14" s="23" t="s">
        <v>32</v>
      </c>
      <c r="F14" s="23">
        <v>2398.4624241375973</v>
      </c>
      <c r="G14" s="61">
        <v>11848.206615349009</v>
      </c>
      <c r="H14" s="22">
        <v>14.565271022187313</v>
      </c>
      <c r="I14" s="23">
        <v>9.227250217206258</v>
      </c>
      <c r="J14" s="23">
        <v>34.219291824170959</v>
      </c>
      <c r="K14" s="35">
        <v>169.6</v>
      </c>
      <c r="L14" s="36">
        <v>486.20000000000005</v>
      </c>
      <c r="M14" s="37">
        <v>41.83</v>
      </c>
      <c r="N14" s="38" t="s">
        <v>37</v>
      </c>
      <c r="O14" s="47">
        <v>9.9791448909605798</v>
      </c>
      <c r="P14" s="47">
        <v>6294.8424920723792</v>
      </c>
      <c r="Q14" s="47">
        <v>137.92331202519753</v>
      </c>
      <c r="R14" s="47">
        <v>338.32258731639831</v>
      </c>
      <c r="S14" s="47">
        <v>318.24179486673336</v>
      </c>
      <c r="T14" s="47">
        <v>56.772722323312983</v>
      </c>
      <c r="U14" s="48">
        <v>26.750446725241805</v>
      </c>
      <c r="V14" s="47" t="s">
        <v>30</v>
      </c>
      <c r="W14" s="47">
        <v>988.12954616285003</v>
      </c>
      <c r="X14" s="47">
        <v>264.45370105180984</v>
      </c>
      <c r="Y14" s="47">
        <v>685.20070052503593</v>
      </c>
      <c r="Z14" s="49">
        <v>460.07095104994409</v>
      </c>
    </row>
    <row r="15" spans="2:26" ht="15.95" customHeight="1" x14ac:dyDescent="0.2">
      <c r="B15" s="31" t="s">
        <v>42</v>
      </c>
      <c r="C15" s="52" t="s">
        <v>44</v>
      </c>
      <c r="D15" s="53" t="s">
        <v>32</v>
      </c>
      <c r="E15" s="54" t="s">
        <v>32</v>
      </c>
      <c r="F15" s="54" t="s">
        <v>32</v>
      </c>
      <c r="G15" s="55" t="s">
        <v>32</v>
      </c>
      <c r="H15" s="53" t="s">
        <v>34</v>
      </c>
      <c r="I15" s="54">
        <v>713.6225434042434</v>
      </c>
      <c r="J15" s="54">
        <v>1791.0422777279136</v>
      </c>
      <c r="K15" s="33" t="s">
        <v>39</v>
      </c>
      <c r="L15" s="34" t="s">
        <v>39</v>
      </c>
      <c r="M15" s="37">
        <v>1777</v>
      </c>
      <c r="N15" s="38" t="s">
        <v>37</v>
      </c>
      <c r="O15" s="47" t="s">
        <v>34</v>
      </c>
      <c r="P15" s="47" t="s">
        <v>34</v>
      </c>
      <c r="Q15" s="47" t="s">
        <v>34</v>
      </c>
      <c r="R15" s="47" t="s">
        <v>34</v>
      </c>
      <c r="S15" s="47" t="s">
        <v>34</v>
      </c>
      <c r="T15" s="47" t="s">
        <v>34</v>
      </c>
      <c r="U15" s="48">
        <v>772.33412458598514</v>
      </c>
      <c r="V15" s="47" t="s">
        <v>30</v>
      </c>
      <c r="W15" s="47" t="s">
        <v>30</v>
      </c>
      <c r="X15" s="47">
        <v>894.87429284788379</v>
      </c>
      <c r="Y15" s="47" t="s">
        <v>30</v>
      </c>
      <c r="Z15" s="49" t="s">
        <v>30</v>
      </c>
    </row>
    <row r="16" spans="2:26" ht="15.95" customHeight="1" x14ac:dyDescent="0.2">
      <c r="B16" s="62" t="s">
        <v>45</v>
      </c>
      <c r="C16" s="63" t="s">
        <v>46</v>
      </c>
      <c r="D16" s="64" t="s">
        <v>32</v>
      </c>
      <c r="E16" s="65" t="s">
        <v>32</v>
      </c>
      <c r="F16" s="65" t="s">
        <v>32</v>
      </c>
      <c r="G16" s="66" t="s">
        <v>32</v>
      </c>
      <c r="H16" s="53">
        <v>93.579221155167076</v>
      </c>
      <c r="I16" s="54">
        <v>680.27068697470258</v>
      </c>
      <c r="J16" s="54">
        <v>381.74500666413297</v>
      </c>
      <c r="K16" s="67">
        <v>1095</v>
      </c>
      <c r="L16" s="68">
        <v>1976</v>
      </c>
      <c r="M16" s="69">
        <v>1129</v>
      </c>
      <c r="N16" s="70" t="s">
        <v>37</v>
      </c>
      <c r="O16" s="71">
        <v>3375.8577840423636</v>
      </c>
      <c r="P16" s="71">
        <v>4511.0581907131282</v>
      </c>
      <c r="Q16" s="71">
        <v>224.25001672240739</v>
      </c>
      <c r="R16" s="71">
        <v>4588.2499931891243</v>
      </c>
      <c r="S16" s="71">
        <v>787.1218508607476</v>
      </c>
      <c r="T16" s="71">
        <v>5595.5339334151122</v>
      </c>
      <c r="U16" s="44">
        <v>901.22139344336472</v>
      </c>
      <c r="V16" s="43" t="s">
        <v>30</v>
      </c>
      <c r="W16" s="43" t="s">
        <v>30</v>
      </c>
      <c r="X16" s="43" t="s">
        <v>30</v>
      </c>
      <c r="Y16" s="43" t="s">
        <v>30</v>
      </c>
      <c r="Z16" s="45" t="s">
        <v>30</v>
      </c>
    </row>
    <row r="17" spans="2:26" ht="15.95" customHeight="1" x14ac:dyDescent="0.2">
      <c r="B17" s="50"/>
      <c r="C17" s="46" t="s">
        <v>47</v>
      </c>
      <c r="D17" s="72">
        <f t="shared" ref="D17:Z17" si="0">D20/D19</f>
        <v>0.45454545454545453</v>
      </c>
      <c r="E17" s="73">
        <f t="shared" si="0"/>
        <v>0.54545454545454541</v>
      </c>
      <c r="F17" s="73">
        <f t="shared" si="0"/>
        <v>0.27272727272727271</v>
      </c>
      <c r="G17" s="73">
        <f t="shared" si="0"/>
        <v>0.36363636363636365</v>
      </c>
      <c r="H17" s="74">
        <f t="shared" si="0"/>
        <v>0.72727272727272729</v>
      </c>
      <c r="I17" s="75">
        <f t="shared" si="0"/>
        <v>0.90909090909090906</v>
      </c>
      <c r="J17" s="76">
        <f t="shared" si="0"/>
        <v>1</v>
      </c>
      <c r="K17" s="72">
        <f t="shared" si="0"/>
        <v>0.81818181818181823</v>
      </c>
      <c r="L17" s="73">
        <f t="shared" si="0"/>
        <v>0.63636363636363635</v>
      </c>
      <c r="M17" s="77">
        <f t="shared" si="0"/>
        <v>0.81818181818181823</v>
      </c>
      <c r="N17" s="73">
        <f t="shared" si="0"/>
        <v>0.36363636363636365</v>
      </c>
      <c r="O17" s="73">
        <f t="shared" si="0"/>
        <v>0.72727272727272729</v>
      </c>
      <c r="P17" s="73">
        <f t="shared" si="0"/>
        <v>0.81818181818181823</v>
      </c>
      <c r="Q17" s="73">
        <f t="shared" si="0"/>
        <v>0.81818181818181823</v>
      </c>
      <c r="R17" s="73">
        <f t="shared" si="0"/>
        <v>0.45454545454545453</v>
      </c>
      <c r="S17" s="73">
        <f t="shared" si="0"/>
        <v>0.63636363636363635</v>
      </c>
      <c r="T17" s="73">
        <f t="shared" si="0"/>
        <v>0.81818181818181823</v>
      </c>
      <c r="U17" s="74">
        <f t="shared" si="0"/>
        <v>0.45454545454545453</v>
      </c>
      <c r="V17" s="75">
        <f t="shared" si="0"/>
        <v>0.45454545454545453</v>
      </c>
      <c r="W17" s="75">
        <f t="shared" si="0"/>
        <v>0.54545454545454541</v>
      </c>
      <c r="X17" s="75">
        <f t="shared" si="0"/>
        <v>0.36363636363636365</v>
      </c>
      <c r="Y17" s="75">
        <f t="shared" si="0"/>
        <v>0.45454545454545453</v>
      </c>
      <c r="Z17" s="76">
        <f t="shared" si="0"/>
        <v>0.54545454545454541</v>
      </c>
    </row>
    <row r="18" spans="2:26" ht="15.95" customHeight="1" x14ac:dyDescent="0.3">
      <c r="B18" s="78"/>
      <c r="C18" s="52" t="s">
        <v>48</v>
      </c>
      <c r="D18" s="79">
        <v>6607</v>
      </c>
      <c r="E18" s="80">
        <v>15192.103211866353</v>
      </c>
      <c r="F18" s="80" t="s">
        <v>49</v>
      </c>
      <c r="G18" s="80" t="s">
        <v>49</v>
      </c>
      <c r="H18" s="79">
        <v>2408.4332228962339</v>
      </c>
      <c r="I18" s="80">
        <v>680.27068697470258</v>
      </c>
      <c r="J18" s="81">
        <v>664.21157474658139</v>
      </c>
      <c r="K18" s="82">
        <v>1360</v>
      </c>
      <c r="L18" s="83">
        <v>2090</v>
      </c>
      <c r="M18" s="84">
        <v>1000.9999999999999</v>
      </c>
      <c r="N18" s="85">
        <v>167</v>
      </c>
      <c r="O18" s="47">
        <v>2751.7697371231129</v>
      </c>
      <c r="P18" s="47">
        <v>799.90293161107991</v>
      </c>
      <c r="Q18" s="47">
        <v>224.25001672240739</v>
      </c>
      <c r="R18" s="57" t="s">
        <v>34</v>
      </c>
      <c r="S18" s="47">
        <v>787.1218508607476</v>
      </c>
      <c r="T18" s="47">
        <v>339.08830708238816</v>
      </c>
      <c r="U18" s="58" t="s">
        <v>30</v>
      </c>
      <c r="V18" s="57" t="s">
        <v>30</v>
      </c>
      <c r="W18" s="57">
        <v>988.12954616285003</v>
      </c>
      <c r="X18" s="57" t="s">
        <v>30</v>
      </c>
      <c r="Y18" s="57" t="s">
        <v>30</v>
      </c>
      <c r="Z18" s="59">
        <v>527.70000000000005</v>
      </c>
    </row>
    <row r="19" spans="2:26" ht="15.95" customHeight="1" x14ac:dyDescent="0.2">
      <c r="B19" s="86"/>
      <c r="C19" s="60" t="s">
        <v>50</v>
      </c>
      <c r="D19" s="87">
        <v>11</v>
      </c>
      <c r="E19" s="88">
        <v>11</v>
      </c>
      <c r="F19" s="88">
        <v>11</v>
      </c>
      <c r="G19" s="89">
        <v>11</v>
      </c>
      <c r="H19" s="88">
        <v>11</v>
      </c>
      <c r="I19" s="88">
        <v>11</v>
      </c>
      <c r="J19" s="88">
        <v>11</v>
      </c>
      <c r="K19" s="87">
        <v>11</v>
      </c>
      <c r="L19" s="88">
        <v>11</v>
      </c>
      <c r="M19" s="89">
        <v>11</v>
      </c>
      <c r="N19" s="88">
        <v>11</v>
      </c>
      <c r="O19" s="88">
        <v>11</v>
      </c>
      <c r="P19" s="88">
        <v>11</v>
      </c>
      <c r="Q19" s="88">
        <v>11</v>
      </c>
      <c r="R19" s="88">
        <v>11</v>
      </c>
      <c r="S19" s="88">
        <v>11</v>
      </c>
      <c r="T19" s="88">
        <v>11</v>
      </c>
      <c r="U19" s="90">
        <v>11</v>
      </c>
      <c r="V19" s="91">
        <v>11</v>
      </c>
      <c r="W19" s="91">
        <v>11</v>
      </c>
      <c r="X19" s="91">
        <v>11</v>
      </c>
      <c r="Y19" s="91">
        <v>11</v>
      </c>
      <c r="Z19" s="92">
        <v>11</v>
      </c>
    </row>
    <row r="20" spans="2:26" ht="15.95" customHeight="1" x14ac:dyDescent="0.2">
      <c r="B20" s="78"/>
      <c r="C20" s="93" t="s">
        <v>51</v>
      </c>
      <c r="D20" s="94">
        <f>COUNT(D6:D16)</f>
        <v>5</v>
      </c>
      <c r="E20" s="95">
        <f t="shared" ref="E20:Z20" si="1">COUNT(E6:E16)</f>
        <v>6</v>
      </c>
      <c r="F20" s="95">
        <f t="shared" si="1"/>
        <v>3</v>
      </c>
      <c r="G20" s="96">
        <f t="shared" si="1"/>
        <v>4</v>
      </c>
      <c r="H20" s="95">
        <f t="shared" si="1"/>
        <v>8</v>
      </c>
      <c r="I20" s="95">
        <f t="shared" si="1"/>
        <v>10</v>
      </c>
      <c r="J20" s="95">
        <f t="shared" si="1"/>
        <v>11</v>
      </c>
      <c r="K20" s="94">
        <f t="shared" si="1"/>
        <v>9</v>
      </c>
      <c r="L20" s="95">
        <f t="shared" si="1"/>
        <v>7</v>
      </c>
      <c r="M20" s="96">
        <f t="shared" si="1"/>
        <v>9</v>
      </c>
      <c r="N20" s="95">
        <f t="shared" si="1"/>
        <v>4</v>
      </c>
      <c r="O20" s="95">
        <f t="shared" si="1"/>
        <v>8</v>
      </c>
      <c r="P20" s="95">
        <f t="shared" si="1"/>
        <v>9</v>
      </c>
      <c r="Q20" s="95">
        <f t="shared" si="1"/>
        <v>9</v>
      </c>
      <c r="R20" s="95">
        <f t="shared" si="1"/>
        <v>5</v>
      </c>
      <c r="S20" s="95">
        <f t="shared" si="1"/>
        <v>7</v>
      </c>
      <c r="T20" s="95">
        <f t="shared" si="1"/>
        <v>9</v>
      </c>
      <c r="U20" s="94">
        <f t="shared" si="1"/>
        <v>5</v>
      </c>
      <c r="V20" s="95">
        <f t="shared" si="1"/>
        <v>5</v>
      </c>
      <c r="W20" s="95">
        <f t="shared" si="1"/>
        <v>6</v>
      </c>
      <c r="X20" s="95">
        <f t="shared" si="1"/>
        <v>4</v>
      </c>
      <c r="Y20" s="95">
        <f t="shared" si="1"/>
        <v>5</v>
      </c>
      <c r="Z20" s="96">
        <f t="shared" si="1"/>
        <v>6</v>
      </c>
    </row>
    <row r="21" spans="2:26" ht="15.95" customHeight="1" x14ac:dyDescent="0.2">
      <c r="B21" s="97"/>
      <c r="C21" s="98"/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  <c r="O21" s="97"/>
      <c r="P21" s="97"/>
      <c r="Q21" s="97"/>
      <c r="R21" s="97"/>
      <c r="S21" s="97"/>
      <c r="T21" s="97"/>
      <c r="U21" s="97"/>
      <c r="V21" s="97"/>
      <c r="W21" s="97"/>
      <c r="X21" s="97"/>
      <c r="Y21" s="97"/>
      <c r="Z21" s="97"/>
    </row>
    <row r="22" spans="2:26" ht="15.95" customHeight="1" x14ac:dyDescent="0.2">
      <c r="B22" s="99" t="s">
        <v>52</v>
      </c>
      <c r="C22" s="100"/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1"/>
    </row>
    <row r="23" spans="2:26" ht="15.95" customHeight="1" x14ac:dyDescent="0.3">
      <c r="B23" s="10"/>
      <c r="C23" s="11"/>
      <c r="D23" s="10" t="s">
        <v>2</v>
      </c>
      <c r="E23" s="11"/>
      <c r="F23" s="11"/>
      <c r="G23" s="11"/>
      <c r="H23" s="11"/>
      <c r="I23" s="11"/>
      <c r="J23" s="11"/>
      <c r="K23" s="11"/>
      <c r="L23" s="11"/>
      <c r="M23" s="11"/>
      <c r="N23" s="9" t="s">
        <v>3</v>
      </c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12"/>
    </row>
    <row r="24" spans="2:26" ht="15.95" customHeight="1" x14ac:dyDescent="0.2">
      <c r="B24" s="102" t="s">
        <v>4</v>
      </c>
      <c r="C24" s="56" t="s">
        <v>5</v>
      </c>
      <c r="D24" s="103" t="s">
        <v>6</v>
      </c>
      <c r="E24" s="38" t="s">
        <v>7</v>
      </c>
      <c r="F24" s="38" t="s">
        <v>8</v>
      </c>
      <c r="G24" s="38" t="s">
        <v>9</v>
      </c>
      <c r="H24" s="16" t="s">
        <v>10</v>
      </c>
      <c r="I24" s="17" t="s">
        <v>11</v>
      </c>
      <c r="J24" s="17" t="s">
        <v>12</v>
      </c>
      <c r="K24" s="18" t="s">
        <v>13</v>
      </c>
      <c r="L24" s="15" t="s">
        <v>14</v>
      </c>
      <c r="M24" s="19" t="s">
        <v>15</v>
      </c>
      <c r="N24" s="18" t="s">
        <v>16</v>
      </c>
      <c r="O24" s="15">
        <v>3074</v>
      </c>
      <c r="P24" s="15" t="s">
        <v>17</v>
      </c>
      <c r="Q24" s="15" t="s">
        <v>18</v>
      </c>
      <c r="R24" s="15" t="s">
        <v>19</v>
      </c>
      <c r="S24" s="15" t="s">
        <v>20</v>
      </c>
      <c r="T24" s="19">
        <v>2219</v>
      </c>
      <c r="U24" s="15" t="s">
        <v>21</v>
      </c>
      <c r="V24" s="15" t="s">
        <v>53</v>
      </c>
      <c r="W24" s="15" t="s">
        <v>54</v>
      </c>
      <c r="X24" s="15" t="s">
        <v>55</v>
      </c>
      <c r="Y24" s="15" t="s">
        <v>56</v>
      </c>
      <c r="Z24" s="19" t="s">
        <v>57</v>
      </c>
    </row>
    <row r="25" spans="2:26" ht="15.95" customHeight="1" x14ac:dyDescent="0.2">
      <c r="B25" s="20" t="s">
        <v>27</v>
      </c>
      <c r="C25" s="60" t="s">
        <v>58</v>
      </c>
      <c r="D25" s="24">
        <v>4.0763727749066332</v>
      </c>
      <c r="E25" s="25">
        <v>19.149999999999999</v>
      </c>
      <c r="F25" s="25">
        <v>68.000941169957343</v>
      </c>
      <c r="G25" s="25">
        <v>204.9442851118323</v>
      </c>
      <c r="H25" s="24">
        <v>27.16183848185003</v>
      </c>
      <c r="I25" s="25">
        <v>43.415613890924547</v>
      </c>
      <c r="J25" s="25">
        <v>3.3918017143532087</v>
      </c>
      <c r="K25" s="24">
        <v>0.8105</v>
      </c>
      <c r="L25" s="25">
        <v>4.1680000000000001</v>
      </c>
      <c r="M25" s="26" t="s">
        <v>59</v>
      </c>
      <c r="N25" s="104">
        <v>3.2542043344298797E-2</v>
      </c>
      <c r="O25" s="105">
        <v>9.2460759244124748E-3</v>
      </c>
      <c r="P25" s="105">
        <v>2.52840463533826E-3</v>
      </c>
      <c r="Q25" s="105">
        <v>4.7420573594169019E-4</v>
      </c>
      <c r="R25" s="105">
        <v>3.1688262811331268E-2</v>
      </c>
      <c r="S25" s="105">
        <v>1.4683602419025108E-3</v>
      </c>
      <c r="T25" s="106">
        <v>5.9423458330864587E-4</v>
      </c>
      <c r="U25" s="28">
        <v>10.954928114780124</v>
      </c>
      <c r="V25" s="28">
        <v>0.90557594932727747</v>
      </c>
      <c r="W25" s="28">
        <v>0.35461655347713256</v>
      </c>
      <c r="X25" s="28">
        <v>42.965934180464409</v>
      </c>
      <c r="Y25" s="28">
        <v>0.82593934401988622</v>
      </c>
      <c r="Z25" s="30">
        <v>0.37930251778758334</v>
      </c>
    </row>
    <row r="26" spans="2:26" ht="15.95" customHeight="1" x14ac:dyDescent="0.2">
      <c r="B26" s="31" t="s">
        <v>27</v>
      </c>
      <c r="C26" s="93" t="s">
        <v>60</v>
      </c>
      <c r="D26" s="35">
        <v>0.15990000000000001</v>
      </c>
      <c r="E26" s="36">
        <v>16.805677612045283</v>
      </c>
      <c r="F26" s="36">
        <v>39.150837794356335</v>
      </c>
      <c r="G26" s="36">
        <v>43.331231231064741</v>
      </c>
      <c r="H26" s="35">
        <v>53.110884006952851</v>
      </c>
      <c r="I26" s="36">
        <v>91.988629732157676</v>
      </c>
      <c r="J26" s="36">
        <v>2.3190821460224305</v>
      </c>
      <c r="K26" s="107">
        <v>11.174482538354965</v>
      </c>
      <c r="L26" s="108">
        <v>2.0642812308404106</v>
      </c>
      <c r="M26" s="109">
        <v>6.4253024831520582</v>
      </c>
      <c r="N26" s="110">
        <v>1.1744922307107867E-3</v>
      </c>
      <c r="O26" s="111">
        <v>5.5294961795809214E-3</v>
      </c>
      <c r="P26" s="111">
        <v>5.815372902918608E-3</v>
      </c>
      <c r="Q26" s="111">
        <v>8.1381822294662341E-4</v>
      </c>
      <c r="R26" s="111">
        <v>3.7649721114504952E-3</v>
      </c>
      <c r="S26" s="111">
        <v>2.6593158515886683E-3</v>
      </c>
      <c r="T26" s="112">
        <v>4.2288977287231718E-3</v>
      </c>
      <c r="U26" s="113">
        <v>5.6537792670036202</v>
      </c>
      <c r="V26" s="113">
        <v>0.55353139025713805</v>
      </c>
      <c r="W26" s="113">
        <v>1.3532361213033</v>
      </c>
      <c r="X26" s="113">
        <v>5.2557359142179134</v>
      </c>
      <c r="Y26" s="113">
        <v>6.7360967926537396E-2</v>
      </c>
      <c r="Z26" s="114">
        <v>4.4028172798788734E-2</v>
      </c>
    </row>
    <row r="27" spans="2:26" ht="15.95" customHeight="1" x14ac:dyDescent="0.2">
      <c r="B27" s="41" t="s">
        <v>27</v>
      </c>
      <c r="C27" s="42" t="s">
        <v>61</v>
      </c>
      <c r="D27" s="24">
        <v>2.7412966275104194</v>
      </c>
      <c r="E27" s="25">
        <v>88.432482719869398</v>
      </c>
      <c r="F27" s="25">
        <v>36.870864836033675</v>
      </c>
      <c r="G27" s="25">
        <v>8.9744994149253472</v>
      </c>
      <c r="H27" s="24">
        <v>44.350755113390562</v>
      </c>
      <c r="I27" s="25">
        <v>145.22569558346962</v>
      </c>
      <c r="J27" s="25">
        <v>4.5508249263062766</v>
      </c>
      <c r="K27" s="24">
        <v>15.58</v>
      </c>
      <c r="L27" s="25">
        <v>5.5609999999999999</v>
      </c>
      <c r="M27" s="26">
        <v>9.8530000000000006E-3</v>
      </c>
      <c r="N27" s="104">
        <v>2.8840000000000002E-4</v>
      </c>
      <c r="O27" s="105">
        <v>0.10219510751498821</v>
      </c>
      <c r="P27" s="105">
        <v>4.9513619338521393E-3</v>
      </c>
      <c r="Q27" s="105">
        <v>1.2045621611191347E-3</v>
      </c>
      <c r="R27" s="105">
        <v>7.9465357231941012E-3</v>
      </c>
      <c r="S27" s="105">
        <v>1.8639632507107E-3</v>
      </c>
      <c r="T27" s="106">
        <v>1.407508081681949E-3</v>
      </c>
      <c r="U27" s="28">
        <v>34.528567882262365</v>
      </c>
      <c r="V27" s="28">
        <v>3.8299608353088939</v>
      </c>
      <c r="W27" s="28">
        <v>2.5659727200420508</v>
      </c>
      <c r="X27" s="28">
        <v>39.793956827639043</v>
      </c>
      <c r="Y27" s="28">
        <v>2.7216552697590869E-2</v>
      </c>
      <c r="Z27" s="30">
        <v>3.475368944502371E-2</v>
      </c>
    </row>
    <row r="28" spans="2:26" ht="15.95" customHeight="1" x14ac:dyDescent="0.2">
      <c r="B28" s="41" t="s">
        <v>27</v>
      </c>
      <c r="C28" s="42" t="s">
        <v>62</v>
      </c>
      <c r="D28" s="35">
        <v>1.865282284266915</v>
      </c>
      <c r="E28" s="36">
        <v>11.319932420292977</v>
      </c>
      <c r="F28" s="36">
        <v>6.1953367140132096</v>
      </c>
      <c r="G28" s="36">
        <v>312.77493505714301</v>
      </c>
      <c r="H28" s="35">
        <v>9.6634322543144151</v>
      </c>
      <c r="I28" s="36">
        <v>0.79016165468267663</v>
      </c>
      <c r="J28" s="36">
        <v>0.69255043122758309</v>
      </c>
      <c r="K28" s="35">
        <v>2.109</v>
      </c>
      <c r="L28" s="36">
        <v>2.343</v>
      </c>
      <c r="M28" s="37">
        <v>2.8799999999999999E-2</v>
      </c>
      <c r="N28" s="115">
        <v>0.37606666666666666</v>
      </c>
      <c r="O28" s="116">
        <v>5.8840565089060791E-2</v>
      </c>
      <c r="P28" s="116">
        <v>2.0504482436774649E-2</v>
      </c>
      <c r="Q28" s="116">
        <v>1.40332008830245E-3</v>
      </c>
      <c r="R28" s="116">
        <v>2.8129059707000515E-2</v>
      </c>
      <c r="S28" s="116">
        <v>1.6263431372253519E-3</v>
      </c>
      <c r="T28" s="117">
        <v>4.0317812440657042E-3</v>
      </c>
      <c r="U28" s="39">
        <v>49.748857273308303</v>
      </c>
      <c r="V28" s="39">
        <v>0.14530141086720391</v>
      </c>
      <c r="W28" s="39">
        <v>1.9504337979024053</v>
      </c>
      <c r="X28" s="39">
        <v>13.374880186379242</v>
      </c>
      <c r="Y28" s="39">
        <v>1.8932131417249352</v>
      </c>
      <c r="Z28" s="40">
        <v>6.4183525923713472E-2</v>
      </c>
    </row>
    <row r="29" spans="2:26" ht="15.95" customHeight="1" x14ac:dyDescent="0.2">
      <c r="B29" s="41" t="s">
        <v>27</v>
      </c>
      <c r="C29" s="42" t="s">
        <v>63</v>
      </c>
      <c r="D29" s="35">
        <v>10.965181257051796</v>
      </c>
      <c r="E29" s="36">
        <v>1120</v>
      </c>
      <c r="F29" s="36">
        <v>3.9960900890745688</v>
      </c>
      <c r="G29" s="36">
        <v>9323</v>
      </c>
      <c r="H29" s="35">
        <v>18.187038032104102</v>
      </c>
      <c r="I29" s="36">
        <v>9.1999690136110654</v>
      </c>
      <c r="J29" s="36">
        <v>0.44186651563169077</v>
      </c>
      <c r="K29" s="35">
        <v>0.23960000000000001</v>
      </c>
      <c r="L29" s="36">
        <v>1.5109999999999999</v>
      </c>
      <c r="M29" s="37" t="s">
        <v>59</v>
      </c>
      <c r="N29" s="115">
        <v>8.4777067129684965E-3</v>
      </c>
      <c r="O29" s="116">
        <v>7.4293398091620499E-3</v>
      </c>
      <c r="P29" s="116">
        <v>9.9967794814130012E-2</v>
      </c>
      <c r="Q29" s="116">
        <v>0.98931825010963992</v>
      </c>
      <c r="R29" s="116">
        <v>1.5738729300677359</v>
      </c>
      <c r="S29" s="116">
        <v>9.3030113404209067E-3</v>
      </c>
      <c r="T29" s="117">
        <v>9.6366747376883067E-4</v>
      </c>
      <c r="U29" s="39">
        <v>13.864836818368978</v>
      </c>
      <c r="V29" s="39">
        <v>22.92896639624211</v>
      </c>
      <c r="W29" s="39">
        <v>149.31175439328277</v>
      </c>
      <c r="X29" s="39">
        <v>269.76777049899789</v>
      </c>
      <c r="Y29" s="39">
        <v>7.3659391797651983</v>
      </c>
      <c r="Z29" s="40">
        <v>0.38472847568122637</v>
      </c>
    </row>
    <row r="30" spans="2:26" ht="15.95" customHeight="1" x14ac:dyDescent="0.2">
      <c r="B30" s="41" t="s">
        <v>27</v>
      </c>
      <c r="C30" s="42" t="s">
        <v>64</v>
      </c>
      <c r="D30" s="35">
        <v>5.2232231428496334</v>
      </c>
      <c r="E30" s="36">
        <v>63.559090616527854</v>
      </c>
      <c r="F30" s="36">
        <v>185.95096127742926</v>
      </c>
      <c r="G30" s="36">
        <v>9163.5146095807577</v>
      </c>
      <c r="H30" s="35">
        <v>169.95759966704617</v>
      </c>
      <c r="I30" s="36">
        <v>300.58874942706524</v>
      </c>
      <c r="J30" s="36">
        <v>21.20963686610974</v>
      </c>
      <c r="K30" s="35">
        <v>31.37</v>
      </c>
      <c r="L30" s="36">
        <v>110</v>
      </c>
      <c r="M30" s="37">
        <v>0.25669999999999998</v>
      </c>
      <c r="N30" s="115">
        <v>4.0955954661345918E-2</v>
      </c>
      <c r="O30" s="116">
        <v>1.9716054372008616</v>
      </c>
      <c r="P30" s="116">
        <v>1.400643423573609E-2</v>
      </c>
      <c r="Q30" s="116">
        <v>3.5726561547397757E-3</v>
      </c>
      <c r="R30" s="116">
        <v>6.9448714890917888E-3</v>
      </c>
      <c r="S30" s="116">
        <v>3.5999999999999999E-3</v>
      </c>
      <c r="T30" s="117">
        <v>3.3225881478148929E-2</v>
      </c>
      <c r="U30" s="39">
        <v>177.37425123168245</v>
      </c>
      <c r="V30" s="39">
        <v>5.2453886891249537</v>
      </c>
      <c r="W30" s="39">
        <v>3.1094883019558059</v>
      </c>
      <c r="X30" s="39">
        <v>7.5187346009817366</v>
      </c>
      <c r="Y30" s="39">
        <v>0.70299999999999996</v>
      </c>
      <c r="Z30" s="40">
        <v>0.2044</v>
      </c>
    </row>
    <row r="31" spans="2:26" ht="15.95" customHeight="1" x14ac:dyDescent="0.2">
      <c r="B31" s="41" t="s">
        <v>27</v>
      </c>
      <c r="C31" s="42" t="s">
        <v>65</v>
      </c>
      <c r="D31" s="35">
        <v>18060.734442596786</v>
      </c>
      <c r="E31" s="36">
        <v>15718.56837228063</v>
      </c>
      <c r="F31" s="36" t="s">
        <v>32</v>
      </c>
      <c r="G31" s="36" t="s">
        <v>32</v>
      </c>
      <c r="H31" s="35">
        <v>98.497949217229902</v>
      </c>
      <c r="I31" s="36">
        <v>53.189641848766001</v>
      </c>
      <c r="J31" s="36">
        <v>5.6309661693176603</v>
      </c>
      <c r="K31" s="35">
        <v>8.2503239936380677</v>
      </c>
      <c r="L31" s="36">
        <v>8.5491648714947583</v>
      </c>
      <c r="M31" s="37">
        <v>22.651472358325847</v>
      </c>
      <c r="N31" s="115">
        <v>5.6589510131544382E-2</v>
      </c>
      <c r="O31" s="116">
        <v>1.2702625712820164E-2</v>
      </c>
      <c r="P31" s="116">
        <v>1.2588486803424786E-2</v>
      </c>
      <c r="Q31" s="116">
        <v>4.9694506738672843E-3</v>
      </c>
      <c r="R31" s="118" t="s">
        <v>66</v>
      </c>
      <c r="S31" s="118" t="s">
        <v>66</v>
      </c>
      <c r="T31" s="117">
        <v>5.769133557129701E-3</v>
      </c>
      <c r="U31" s="39">
        <v>31.16310318309138</v>
      </c>
      <c r="V31" s="39">
        <v>6.6617853462866838</v>
      </c>
      <c r="W31" s="39">
        <v>19.230943814592148</v>
      </c>
      <c r="X31" s="39" t="s">
        <v>30</v>
      </c>
      <c r="Y31" s="39">
        <v>25.298221281347036</v>
      </c>
      <c r="Z31" s="40">
        <v>0.33208626891216081</v>
      </c>
    </row>
    <row r="32" spans="2:26" ht="15.95" customHeight="1" x14ac:dyDescent="0.2">
      <c r="B32" s="31" t="s">
        <v>27</v>
      </c>
      <c r="C32" s="93" t="s">
        <v>67</v>
      </c>
      <c r="D32" s="107">
        <v>81.830355003507108</v>
      </c>
      <c r="E32" s="108">
        <v>22.948768594414823</v>
      </c>
      <c r="F32" s="108">
        <v>35.461457950851369</v>
      </c>
      <c r="G32" s="108">
        <v>70.295412368091277</v>
      </c>
      <c r="H32" s="107">
        <v>13.300526305376039</v>
      </c>
      <c r="I32" s="108">
        <v>10.8562161916572</v>
      </c>
      <c r="J32" s="108">
        <v>5.5543609893488206</v>
      </c>
      <c r="K32" s="107">
        <v>1.5348276776237781</v>
      </c>
      <c r="L32" s="108">
        <v>3.9793416540930489</v>
      </c>
      <c r="M32" s="109">
        <v>5.6171633410467958</v>
      </c>
      <c r="N32" s="110">
        <v>1.5160474926597782E-3</v>
      </c>
      <c r="O32" s="111">
        <v>4.6658396886305464E-3</v>
      </c>
      <c r="P32" s="111">
        <v>3.08661610829724E-3</v>
      </c>
      <c r="Q32" s="111">
        <v>6.2388200807524487E-4</v>
      </c>
      <c r="R32" s="111">
        <v>1.4000714267493641E-2</v>
      </c>
      <c r="S32" s="111">
        <v>2.2568711039407789E-3</v>
      </c>
      <c r="T32" s="112">
        <v>4.8377926784846821E-3</v>
      </c>
      <c r="U32" s="113">
        <v>3.0030000000000001</v>
      </c>
      <c r="V32" s="113">
        <v>1.6534864680426022</v>
      </c>
      <c r="W32" s="113">
        <v>1.3089733763526286</v>
      </c>
      <c r="X32" s="113">
        <v>16.993369295110373</v>
      </c>
      <c r="Y32" s="113">
        <v>0.1188</v>
      </c>
      <c r="Z32" s="114">
        <v>4.6620000000000002E-2</v>
      </c>
    </row>
    <row r="33" spans="2:26" ht="15.95" customHeight="1" x14ac:dyDescent="0.2">
      <c r="B33" s="41" t="s">
        <v>42</v>
      </c>
      <c r="C33" s="42" t="s">
        <v>68</v>
      </c>
      <c r="D33" s="24">
        <v>343.71921680348339</v>
      </c>
      <c r="E33" s="25">
        <v>634.22959565129099</v>
      </c>
      <c r="F33" s="25">
        <v>1.9239397079950298</v>
      </c>
      <c r="G33" s="25">
        <v>1569.1558240021925</v>
      </c>
      <c r="H33" s="24">
        <v>0.23768417383887236</v>
      </c>
      <c r="I33" s="25">
        <v>1.6596665076917463</v>
      </c>
      <c r="J33" s="25">
        <v>0.41939025918828987</v>
      </c>
      <c r="K33" s="24">
        <v>0.11620000000000001</v>
      </c>
      <c r="L33" s="25">
        <v>18.270000000000003</v>
      </c>
      <c r="M33" s="26">
        <v>1.128E-2</v>
      </c>
      <c r="N33" s="104">
        <v>6.6175765957032937E-2</v>
      </c>
      <c r="O33" s="105">
        <v>1.235864070195424E-2</v>
      </c>
      <c r="P33" s="119" t="s">
        <v>66</v>
      </c>
      <c r="Q33" s="105">
        <v>0.18126836458687434</v>
      </c>
      <c r="R33" s="105">
        <v>1.5788508479270609E-2</v>
      </c>
      <c r="S33" s="105">
        <v>0.34638391995010387</v>
      </c>
      <c r="T33" s="106">
        <v>1.1503228677201893E-2</v>
      </c>
      <c r="U33" s="28">
        <v>8.5252832211018065E-2</v>
      </c>
      <c r="V33" s="28">
        <v>34.978370459471094</v>
      </c>
      <c r="W33" s="28">
        <v>16.57112005870454</v>
      </c>
      <c r="X33" s="28">
        <v>9.9487567062422427E-2</v>
      </c>
      <c r="Y33" s="28">
        <v>42.928242451793899</v>
      </c>
      <c r="Z33" s="30">
        <v>4.1341042560632166</v>
      </c>
    </row>
    <row r="34" spans="2:26" ht="15.95" customHeight="1" x14ac:dyDescent="0.2">
      <c r="B34" s="31" t="s">
        <v>42</v>
      </c>
      <c r="C34" s="93" t="s">
        <v>69</v>
      </c>
      <c r="D34" s="107">
        <v>407.8</v>
      </c>
      <c r="E34" s="108">
        <v>3969.6851260521908</v>
      </c>
      <c r="F34" s="108">
        <v>7.4705260858924785</v>
      </c>
      <c r="G34" s="108">
        <v>27.880606162707441</v>
      </c>
      <c r="H34" s="107">
        <v>96.43017200117923</v>
      </c>
      <c r="I34" s="108">
        <v>40.59356722659949</v>
      </c>
      <c r="J34" s="108">
        <v>49.800240701880831</v>
      </c>
      <c r="K34" s="107">
        <v>13.469999999999999</v>
      </c>
      <c r="L34" s="108">
        <v>10.229999999999999</v>
      </c>
      <c r="M34" s="109">
        <v>0.56330000000000002</v>
      </c>
      <c r="N34" s="110">
        <v>9.9749152043179468E-2</v>
      </c>
      <c r="O34" s="111">
        <v>1.2942916981886271E-2</v>
      </c>
      <c r="P34" s="111">
        <v>1.6880781972408745E-2</v>
      </c>
      <c r="Q34" s="120" t="s">
        <v>66</v>
      </c>
      <c r="R34" s="111">
        <v>2.7660585677096571E-2</v>
      </c>
      <c r="S34" s="111">
        <v>2.1567753707792567</v>
      </c>
      <c r="T34" s="112">
        <v>5.9363328747636785</v>
      </c>
      <c r="U34" s="113">
        <v>8.7841046115788329E-2</v>
      </c>
      <c r="V34" s="113">
        <v>0.16435583348332969</v>
      </c>
      <c r="W34" s="113">
        <v>54.101815126666494</v>
      </c>
      <c r="X34" s="113">
        <v>0.70386508650450907</v>
      </c>
      <c r="Y34" s="113">
        <v>5.1139182629369433</v>
      </c>
      <c r="Z34" s="114">
        <v>3.6769675005362781</v>
      </c>
    </row>
    <row r="35" spans="2:26" ht="15.95" customHeight="1" x14ac:dyDescent="0.2">
      <c r="B35" s="121" t="s">
        <v>45</v>
      </c>
      <c r="C35" s="63" t="s">
        <v>70</v>
      </c>
      <c r="D35" s="35">
        <v>556.69999999999993</v>
      </c>
      <c r="E35" s="36">
        <v>17030</v>
      </c>
      <c r="F35" s="36">
        <v>946.1</v>
      </c>
      <c r="G35" s="36">
        <v>1754.3064156526361</v>
      </c>
      <c r="H35" s="35">
        <v>10.790142847684951</v>
      </c>
      <c r="I35" s="36">
        <v>11.353154994169044</v>
      </c>
      <c r="J35" s="36">
        <v>0.3379638547559497</v>
      </c>
      <c r="K35" s="107">
        <v>0.32579999999999998</v>
      </c>
      <c r="L35" s="108">
        <v>72.16</v>
      </c>
      <c r="M35" s="109" t="s">
        <v>59</v>
      </c>
      <c r="N35" s="110">
        <v>0.72482390198508828</v>
      </c>
      <c r="O35" s="116">
        <v>1.4069200403718755E-2</v>
      </c>
      <c r="P35" s="116">
        <v>3.6029932001046018E-2</v>
      </c>
      <c r="Q35" s="116">
        <v>4.5958962129273546</v>
      </c>
      <c r="R35" s="116">
        <v>2.9517886103174802E-2</v>
      </c>
      <c r="S35" s="116">
        <v>2.2040000000000002</v>
      </c>
      <c r="T35" s="117">
        <v>4.6862902172187325E-2</v>
      </c>
      <c r="U35" s="113">
        <v>7.6843395942657308E-2</v>
      </c>
      <c r="V35" s="113">
        <v>2.9831476664757979</v>
      </c>
      <c r="W35" s="113">
        <v>13.711356606842372</v>
      </c>
      <c r="X35" s="113">
        <v>8.3933783424792671E-2</v>
      </c>
      <c r="Y35" s="113">
        <v>0.78047254916492736</v>
      </c>
      <c r="Z35" s="114">
        <v>0.74348298568292737</v>
      </c>
    </row>
    <row r="36" spans="2:26" ht="15.95" customHeight="1" x14ac:dyDescent="0.2">
      <c r="B36" s="50"/>
      <c r="C36" s="46" t="s">
        <v>47</v>
      </c>
      <c r="D36" s="74">
        <f t="shared" ref="D36:Z36" si="2">D39/D38</f>
        <v>1</v>
      </c>
      <c r="E36" s="75">
        <f t="shared" si="2"/>
        <v>1</v>
      </c>
      <c r="F36" s="75">
        <f t="shared" si="2"/>
        <v>0.90909090909090906</v>
      </c>
      <c r="G36" s="75">
        <f t="shared" si="2"/>
        <v>0.90909090909090906</v>
      </c>
      <c r="H36" s="74">
        <f t="shared" si="2"/>
        <v>1</v>
      </c>
      <c r="I36" s="75">
        <f t="shared" si="2"/>
        <v>1</v>
      </c>
      <c r="J36" s="75">
        <f t="shared" si="2"/>
        <v>1</v>
      </c>
      <c r="K36" s="74">
        <f t="shared" si="2"/>
        <v>1</v>
      </c>
      <c r="L36" s="75">
        <f t="shared" si="2"/>
        <v>1</v>
      </c>
      <c r="M36" s="76">
        <f t="shared" si="2"/>
        <v>0.72727272727272729</v>
      </c>
      <c r="N36" s="74">
        <f t="shared" si="2"/>
        <v>1</v>
      </c>
      <c r="O36" s="75">
        <f t="shared" si="2"/>
        <v>1</v>
      </c>
      <c r="P36" s="75">
        <f t="shared" si="2"/>
        <v>0.90909090909090906</v>
      </c>
      <c r="Q36" s="75">
        <f t="shared" si="2"/>
        <v>0.90909090909090906</v>
      </c>
      <c r="R36" s="75">
        <f t="shared" si="2"/>
        <v>0.90909090909090906</v>
      </c>
      <c r="S36" s="75">
        <f t="shared" si="2"/>
        <v>0.90909090909090906</v>
      </c>
      <c r="T36" s="76">
        <f t="shared" si="2"/>
        <v>1</v>
      </c>
      <c r="U36" s="74">
        <f t="shared" si="2"/>
        <v>1</v>
      </c>
      <c r="V36" s="75">
        <f t="shared" si="2"/>
        <v>1</v>
      </c>
      <c r="W36" s="75">
        <f t="shared" si="2"/>
        <v>1</v>
      </c>
      <c r="X36" s="75">
        <f t="shared" si="2"/>
        <v>0.90909090909090906</v>
      </c>
      <c r="Y36" s="75">
        <f t="shared" si="2"/>
        <v>1</v>
      </c>
      <c r="Z36" s="76">
        <f t="shared" si="2"/>
        <v>1</v>
      </c>
    </row>
    <row r="37" spans="2:26" ht="15.95" customHeight="1" x14ac:dyDescent="0.3">
      <c r="B37" s="78"/>
      <c r="C37" s="52" t="s">
        <v>48</v>
      </c>
      <c r="D37" s="122">
        <v>10.965181257051796</v>
      </c>
      <c r="E37" s="123">
        <v>88.432482719869398</v>
      </c>
      <c r="F37" s="123">
        <v>36.870864836033675</v>
      </c>
      <c r="G37" s="123">
        <v>312.77493505714301</v>
      </c>
      <c r="H37" s="122">
        <v>27.16183848185003</v>
      </c>
      <c r="I37" s="123">
        <v>40.59356722659949</v>
      </c>
      <c r="J37" s="123">
        <v>3.3918017143532087</v>
      </c>
      <c r="K37" s="124">
        <v>2.109</v>
      </c>
      <c r="L37" s="125">
        <v>5.5609999999999999</v>
      </c>
      <c r="M37" s="126">
        <v>0.41000000000000003</v>
      </c>
      <c r="N37" s="127">
        <v>4.0955954661345918E-2</v>
      </c>
      <c r="O37" s="116">
        <v>1.2702625712820164E-2</v>
      </c>
      <c r="P37" s="116">
        <v>1.400643423573609E-2</v>
      </c>
      <c r="Q37" s="116">
        <v>3.5726561547397757E-3</v>
      </c>
      <c r="R37" s="116">
        <v>2.7660585677096571E-2</v>
      </c>
      <c r="S37" s="116">
        <v>3.5999999999999999E-3</v>
      </c>
      <c r="T37" s="117">
        <v>4.8377926784846821E-3</v>
      </c>
      <c r="U37" s="128">
        <v>10.954928114780124</v>
      </c>
      <c r="V37" s="39">
        <v>2.9831476664757979</v>
      </c>
      <c r="W37" s="39">
        <v>3.1094883019558059</v>
      </c>
      <c r="X37" s="39">
        <v>13.374880186379242</v>
      </c>
      <c r="Y37" s="39">
        <v>0.82593934401988622</v>
      </c>
      <c r="Z37" s="40">
        <v>0.33208626891216081</v>
      </c>
    </row>
    <row r="38" spans="2:26" ht="15.95" customHeight="1" x14ac:dyDescent="0.2">
      <c r="B38" s="86"/>
      <c r="C38" s="60" t="s">
        <v>71</v>
      </c>
      <c r="D38" s="87">
        <v>11</v>
      </c>
      <c r="E38" s="88">
        <v>11</v>
      </c>
      <c r="F38" s="88">
        <v>11</v>
      </c>
      <c r="G38" s="88">
        <v>11</v>
      </c>
      <c r="H38" s="87">
        <v>11</v>
      </c>
      <c r="I38" s="88">
        <v>11</v>
      </c>
      <c r="J38" s="88">
        <v>11</v>
      </c>
      <c r="K38" s="87">
        <v>11</v>
      </c>
      <c r="L38" s="88">
        <v>11</v>
      </c>
      <c r="M38" s="89">
        <v>11</v>
      </c>
      <c r="N38" s="87">
        <v>11</v>
      </c>
      <c r="O38" s="88">
        <v>11</v>
      </c>
      <c r="P38" s="88">
        <v>11</v>
      </c>
      <c r="Q38" s="88">
        <v>11</v>
      </c>
      <c r="R38" s="88">
        <v>11</v>
      </c>
      <c r="S38" s="88">
        <v>11</v>
      </c>
      <c r="T38" s="89">
        <v>11</v>
      </c>
      <c r="U38" s="87">
        <v>11</v>
      </c>
      <c r="V38" s="88">
        <v>11</v>
      </c>
      <c r="W38" s="88">
        <v>11</v>
      </c>
      <c r="X38" s="88">
        <v>11</v>
      </c>
      <c r="Y38" s="88">
        <v>11</v>
      </c>
      <c r="Z38" s="89">
        <v>11</v>
      </c>
    </row>
    <row r="39" spans="2:26" ht="15.95" customHeight="1" x14ac:dyDescent="0.2">
      <c r="B39" s="78"/>
      <c r="C39" s="93" t="s">
        <v>72</v>
      </c>
      <c r="D39" s="94">
        <f t="shared" ref="D39:Z39" si="3">COUNT(D25:D35)</f>
        <v>11</v>
      </c>
      <c r="E39" s="95">
        <f t="shared" si="3"/>
        <v>11</v>
      </c>
      <c r="F39" s="95">
        <f t="shared" si="3"/>
        <v>10</v>
      </c>
      <c r="G39" s="95">
        <f t="shared" si="3"/>
        <v>10</v>
      </c>
      <c r="H39" s="94">
        <f t="shared" si="3"/>
        <v>11</v>
      </c>
      <c r="I39" s="95">
        <f t="shared" si="3"/>
        <v>11</v>
      </c>
      <c r="J39" s="95">
        <f t="shared" si="3"/>
        <v>11</v>
      </c>
      <c r="K39" s="94">
        <f t="shared" si="3"/>
        <v>11</v>
      </c>
      <c r="L39" s="95">
        <f t="shared" si="3"/>
        <v>11</v>
      </c>
      <c r="M39" s="96">
        <f t="shared" si="3"/>
        <v>8</v>
      </c>
      <c r="N39" s="94">
        <f t="shared" si="3"/>
        <v>11</v>
      </c>
      <c r="O39" s="95">
        <f t="shared" si="3"/>
        <v>11</v>
      </c>
      <c r="P39" s="95">
        <f t="shared" si="3"/>
        <v>10</v>
      </c>
      <c r="Q39" s="95">
        <f t="shared" si="3"/>
        <v>10</v>
      </c>
      <c r="R39" s="95">
        <f t="shared" si="3"/>
        <v>10</v>
      </c>
      <c r="S39" s="95">
        <f t="shared" si="3"/>
        <v>10</v>
      </c>
      <c r="T39" s="96">
        <f t="shared" si="3"/>
        <v>11</v>
      </c>
      <c r="U39" s="94">
        <f t="shared" si="3"/>
        <v>11</v>
      </c>
      <c r="V39" s="95">
        <f t="shared" si="3"/>
        <v>11</v>
      </c>
      <c r="W39" s="95">
        <f t="shared" si="3"/>
        <v>11</v>
      </c>
      <c r="X39" s="95">
        <f t="shared" si="3"/>
        <v>10</v>
      </c>
      <c r="Y39" s="95">
        <f t="shared" si="3"/>
        <v>11</v>
      </c>
      <c r="Z39" s="96">
        <f t="shared" si="3"/>
        <v>11</v>
      </c>
    </row>
    <row r="40" spans="2:26" x14ac:dyDescent="0.2">
      <c r="B40" s="97"/>
      <c r="C40" s="97"/>
      <c r="D40" s="97"/>
      <c r="E40" s="97"/>
      <c r="F40" s="97"/>
      <c r="G40" s="97"/>
      <c r="H40" s="97"/>
      <c r="I40" s="97"/>
      <c r="J40" s="97"/>
      <c r="K40" s="97"/>
      <c r="L40" s="97"/>
      <c r="M40" s="97"/>
      <c r="N40" s="97"/>
      <c r="O40" s="97"/>
      <c r="P40" s="97"/>
      <c r="Q40" s="97"/>
      <c r="R40" s="97"/>
      <c r="S40" s="97"/>
      <c r="T40" s="97"/>
      <c r="U40" s="97"/>
      <c r="V40" s="97"/>
      <c r="W40" s="97"/>
      <c r="X40" s="97"/>
      <c r="Y40" s="97"/>
      <c r="Z40" s="97"/>
    </row>
    <row r="41" spans="2:26" x14ac:dyDescent="0.2">
      <c r="B41" s="99" t="s">
        <v>73</v>
      </c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1"/>
    </row>
    <row r="42" spans="2:26" ht="14.25" x14ac:dyDescent="0.25">
      <c r="B42" s="8"/>
      <c r="C42" s="12"/>
      <c r="D42" s="129" t="s">
        <v>74</v>
      </c>
      <c r="E42" s="130"/>
      <c r="F42" s="130"/>
      <c r="G42" s="130"/>
      <c r="H42" s="130"/>
      <c r="I42" s="130"/>
      <c r="J42" s="130"/>
      <c r="K42" s="130"/>
      <c r="L42" s="130"/>
      <c r="M42" s="130"/>
      <c r="N42" s="130"/>
      <c r="O42" s="130"/>
      <c r="P42" s="130"/>
      <c r="Q42" s="130"/>
      <c r="R42" s="130"/>
      <c r="S42" s="130"/>
      <c r="T42" s="130"/>
      <c r="U42" s="130"/>
      <c r="V42" s="130"/>
      <c r="W42" s="130"/>
      <c r="X42" s="130"/>
      <c r="Y42" s="130"/>
      <c r="Z42" s="131"/>
    </row>
    <row r="43" spans="2:26" x14ac:dyDescent="0.2">
      <c r="B43" s="13" t="s">
        <v>4</v>
      </c>
      <c r="C43" s="14" t="s">
        <v>5</v>
      </c>
      <c r="D43" s="132" t="s">
        <v>6</v>
      </c>
      <c r="E43" s="132" t="s">
        <v>7</v>
      </c>
      <c r="F43" s="132" t="s">
        <v>8</v>
      </c>
      <c r="G43" s="132" t="s">
        <v>9</v>
      </c>
      <c r="H43" s="16" t="s">
        <v>10</v>
      </c>
      <c r="I43" s="17" t="s">
        <v>11</v>
      </c>
      <c r="J43" s="133" t="s">
        <v>12</v>
      </c>
      <c r="K43" s="18" t="s">
        <v>13</v>
      </c>
      <c r="L43" s="15" t="s">
        <v>14</v>
      </c>
      <c r="M43" s="19" t="s">
        <v>15</v>
      </c>
      <c r="N43" s="15" t="s">
        <v>16</v>
      </c>
      <c r="O43" s="15">
        <v>3074</v>
      </c>
      <c r="P43" s="15" t="s">
        <v>17</v>
      </c>
      <c r="Q43" s="15" t="s">
        <v>18</v>
      </c>
      <c r="R43" s="15" t="s">
        <v>19</v>
      </c>
      <c r="S43" s="15" t="s">
        <v>20</v>
      </c>
      <c r="T43" s="15">
        <v>2219</v>
      </c>
      <c r="U43" s="18" t="s">
        <v>21</v>
      </c>
      <c r="V43" s="15" t="s">
        <v>53</v>
      </c>
      <c r="W43" s="15" t="s">
        <v>54</v>
      </c>
      <c r="X43" s="15" t="s">
        <v>55</v>
      </c>
      <c r="Y43" s="15" t="s">
        <v>56</v>
      </c>
      <c r="Z43" s="19" t="s">
        <v>57</v>
      </c>
    </row>
    <row r="44" spans="2:26" x14ac:dyDescent="0.2">
      <c r="B44" s="20" t="s">
        <v>27</v>
      </c>
      <c r="C44" s="21" t="s">
        <v>28</v>
      </c>
      <c r="D44" s="134">
        <v>95.79594938025366</v>
      </c>
      <c r="E44" s="135">
        <v>15.694872929093366</v>
      </c>
      <c r="F44" s="135">
        <v>13.166297371197821</v>
      </c>
      <c r="G44" s="135">
        <v>1.2765811851473401</v>
      </c>
      <c r="H44" s="134">
        <v>2.7817563760683095</v>
      </c>
      <c r="I44" s="135">
        <v>1.992295388782207</v>
      </c>
      <c r="J44" s="136">
        <v>8.021059587829324</v>
      </c>
      <c r="K44" s="134">
        <v>5.1869216533004323</v>
      </c>
      <c r="L44" s="135">
        <v>5.1607485604606529</v>
      </c>
      <c r="M44" s="135">
        <v>359.09999999999997</v>
      </c>
      <c r="N44" s="134">
        <v>11.175790218896829</v>
      </c>
      <c r="O44" s="135">
        <v>62.677885283092202</v>
      </c>
      <c r="P44" s="135">
        <v>47.704797175604277</v>
      </c>
      <c r="Q44" s="135">
        <v>62.339978908181919</v>
      </c>
      <c r="R44" s="135">
        <v>66.101320196584879</v>
      </c>
      <c r="S44" s="135">
        <v>19.716752389249045</v>
      </c>
      <c r="T44" s="136">
        <v>53.183376739322682</v>
      </c>
      <c r="U44" s="135">
        <v>22.070242003500084</v>
      </c>
      <c r="V44" s="135">
        <v>10.295546830163214</v>
      </c>
      <c r="W44" s="135">
        <v>10.116936247212468</v>
      </c>
      <c r="X44" s="135">
        <v>11.186581027315224</v>
      </c>
      <c r="Y44" s="135">
        <v>2.0776464024336314</v>
      </c>
      <c r="Z44" s="136">
        <v>16.174221616523326</v>
      </c>
    </row>
    <row r="45" spans="2:26" x14ac:dyDescent="0.2">
      <c r="B45" s="31" t="s">
        <v>27</v>
      </c>
      <c r="C45" s="32" t="s">
        <v>29</v>
      </c>
      <c r="D45" s="137">
        <v>29856.160100062538</v>
      </c>
      <c r="E45" s="138">
        <v>76.039000461924445</v>
      </c>
      <c r="F45" s="138">
        <v>169.35794055314045</v>
      </c>
      <c r="G45" s="138">
        <v>9.9742005213416007</v>
      </c>
      <c r="H45" s="139">
        <v>45.347262956137975</v>
      </c>
      <c r="I45" s="140">
        <v>3.5179837857221261</v>
      </c>
      <c r="J45" s="141">
        <v>218.70036308559648</v>
      </c>
      <c r="K45" s="139">
        <v>61.533448899066727</v>
      </c>
      <c r="L45" s="140">
        <v>67.007315301642933</v>
      </c>
      <c r="M45" s="140">
        <v>123.40305584552868</v>
      </c>
      <c r="N45" s="139">
        <v>563.00932347080663</v>
      </c>
      <c r="O45" s="140">
        <v>5990.2052254794298</v>
      </c>
      <c r="P45" s="140">
        <v>216.17674074634661</v>
      </c>
      <c r="Q45" s="140">
        <v>1484.1631033541007</v>
      </c>
      <c r="R45" s="140">
        <v>1915.8428124612926</v>
      </c>
      <c r="S45" s="140">
        <v>231.11262760389292</v>
      </c>
      <c r="T45" s="141">
        <v>142.29586476441276</v>
      </c>
      <c r="U45" s="142" t="s">
        <v>75</v>
      </c>
      <c r="V45" s="140">
        <v>85.299323761776634</v>
      </c>
      <c r="W45" s="140">
        <v>44.860700132332411</v>
      </c>
      <c r="X45" s="140">
        <v>39.531913042050974</v>
      </c>
      <c r="Y45" s="140">
        <v>57.553091551257587</v>
      </c>
      <c r="Z45" s="141">
        <v>121.71272426390142</v>
      </c>
    </row>
    <row r="46" spans="2:26" x14ac:dyDescent="0.2">
      <c r="B46" s="41" t="s">
        <v>27</v>
      </c>
      <c r="C46" s="42" t="s">
        <v>31</v>
      </c>
      <c r="D46" s="134">
        <v>47.380474323624959</v>
      </c>
      <c r="E46" s="135">
        <v>123.2151225826407</v>
      </c>
      <c r="F46" s="143" t="s">
        <v>76</v>
      </c>
      <c r="G46" s="136">
        <v>197.1836124877494</v>
      </c>
      <c r="H46" s="138">
        <v>65.695725863826695</v>
      </c>
      <c r="I46" s="138">
        <v>7.3822121849734108</v>
      </c>
      <c r="J46" s="144">
        <v>322.39028933815922</v>
      </c>
      <c r="K46" s="138">
        <v>232.79845956354299</v>
      </c>
      <c r="L46" s="138">
        <v>705.80830785829892</v>
      </c>
      <c r="M46" s="138">
        <v>83395.920024358056</v>
      </c>
      <c r="N46" s="137">
        <v>276790.84077992995</v>
      </c>
      <c r="O46" s="138">
        <v>16251.257419106547</v>
      </c>
      <c r="P46" s="138">
        <v>35071.122321514245</v>
      </c>
      <c r="Q46" s="138">
        <v>63496.636521488523</v>
      </c>
      <c r="R46" s="138">
        <v>204427.90920986104</v>
      </c>
      <c r="S46" s="138">
        <v>31346.007598753527</v>
      </c>
      <c r="T46" s="144">
        <v>240913.93257023662</v>
      </c>
      <c r="U46" s="145" t="s">
        <v>77</v>
      </c>
      <c r="V46" s="138">
        <v>160.66476982893093</v>
      </c>
      <c r="W46" s="138">
        <v>372.33664471071921</v>
      </c>
      <c r="X46" s="145" t="s">
        <v>78</v>
      </c>
      <c r="Y46" s="138">
        <v>2424.9806494073309</v>
      </c>
      <c r="Z46" s="144">
        <v>15183.999409178125</v>
      </c>
    </row>
    <row r="47" spans="2:26" x14ac:dyDescent="0.2">
      <c r="B47" s="41" t="s">
        <v>27</v>
      </c>
      <c r="C47" s="46" t="s">
        <v>33</v>
      </c>
      <c r="D47" s="137">
        <v>421.96662056970291</v>
      </c>
      <c r="E47" s="138">
        <v>29.939202270022808</v>
      </c>
      <c r="F47" s="146" t="s">
        <v>79</v>
      </c>
      <c r="G47" s="147" t="s">
        <v>80</v>
      </c>
      <c r="H47" s="138">
        <v>53.070765118742337</v>
      </c>
      <c r="I47" s="138">
        <v>33.644409069010308</v>
      </c>
      <c r="J47" s="144">
        <v>402.79855921330761</v>
      </c>
      <c r="K47" s="138">
        <v>644.85538169748702</v>
      </c>
      <c r="L47" s="138">
        <v>407.59709773794282</v>
      </c>
      <c r="M47" s="138">
        <v>14989.583333333334</v>
      </c>
      <c r="N47" s="137">
        <v>415.74328663565234</v>
      </c>
      <c r="O47" s="138">
        <v>46766.54163599632</v>
      </c>
      <c r="P47" s="138">
        <v>39658.473595658885</v>
      </c>
      <c r="Q47" s="138">
        <v>597269.64134023734</v>
      </c>
      <c r="R47" s="145" t="s">
        <v>81</v>
      </c>
      <c r="S47" s="138">
        <v>397617.0552143227</v>
      </c>
      <c r="T47" s="144">
        <v>168686.40475198411</v>
      </c>
      <c r="U47" s="145" t="s">
        <v>82</v>
      </c>
      <c r="V47" s="138">
        <v>5084.2858244381368</v>
      </c>
      <c r="W47" s="138">
        <v>504.25403247979006</v>
      </c>
      <c r="X47" s="145" t="s">
        <v>83</v>
      </c>
      <c r="Y47" s="138">
        <v>311.4309978015778</v>
      </c>
      <c r="Z47" s="144">
        <v>5448.8286490287283</v>
      </c>
    </row>
    <row r="48" spans="2:26" x14ac:dyDescent="0.2">
      <c r="B48" s="41" t="s">
        <v>27</v>
      </c>
      <c r="C48" s="50" t="s">
        <v>35</v>
      </c>
      <c r="D48" s="148" t="s">
        <v>84</v>
      </c>
      <c r="E48" s="146" t="s">
        <v>85</v>
      </c>
      <c r="F48" s="146" t="s">
        <v>86</v>
      </c>
      <c r="G48" s="147" t="s">
        <v>87</v>
      </c>
      <c r="H48" s="138">
        <v>80.676367972872839</v>
      </c>
      <c r="I48" s="138">
        <v>52.982442291272207</v>
      </c>
      <c r="J48" s="144">
        <v>1503.19508550456</v>
      </c>
      <c r="K48" s="138">
        <v>6848.9148580968276</v>
      </c>
      <c r="L48" s="138">
        <v>1383.1899404367969</v>
      </c>
      <c r="M48" s="138">
        <v>1000999.9999999999</v>
      </c>
      <c r="N48" s="149" t="s">
        <v>88</v>
      </c>
      <c r="O48" s="145" t="s">
        <v>89</v>
      </c>
      <c r="P48" s="145" t="s">
        <v>90</v>
      </c>
      <c r="Q48" s="145" t="s">
        <v>91</v>
      </c>
      <c r="R48" s="145" t="s">
        <v>92</v>
      </c>
      <c r="S48" s="145" t="s">
        <v>93</v>
      </c>
      <c r="T48" s="150" t="s">
        <v>94</v>
      </c>
      <c r="U48" s="145" t="s">
        <v>95</v>
      </c>
      <c r="V48" s="145" t="s">
        <v>96</v>
      </c>
      <c r="W48" s="145" t="s">
        <v>97</v>
      </c>
      <c r="X48" s="145" t="s">
        <v>98</v>
      </c>
      <c r="Y48" s="145" t="s">
        <v>99</v>
      </c>
      <c r="Z48" s="150" t="s">
        <v>100</v>
      </c>
    </row>
    <row r="49" spans="2:26" x14ac:dyDescent="0.2">
      <c r="B49" s="41" t="s">
        <v>27</v>
      </c>
      <c r="C49" s="42" t="s">
        <v>38</v>
      </c>
      <c r="D49" s="148" t="s">
        <v>101</v>
      </c>
      <c r="E49" s="138">
        <v>239.0232941425347</v>
      </c>
      <c r="F49" s="146" t="s">
        <v>102</v>
      </c>
      <c r="G49" s="147" t="s">
        <v>87</v>
      </c>
      <c r="H49" s="138">
        <v>31.475821395620894</v>
      </c>
      <c r="I49" s="138">
        <v>16.044002053069953</v>
      </c>
      <c r="J49" s="144">
        <v>58.551538331020005</v>
      </c>
      <c r="K49" s="138">
        <v>84.603124003825315</v>
      </c>
      <c r="L49" s="145" t="s">
        <v>103</v>
      </c>
      <c r="M49" s="138">
        <v>4405.9213089209197</v>
      </c>
      <c r="N49" s="149" t="s">
        <v>104</v>
      </c>
      <c r="O49" s="138">
        <v>1559.2612078925604</v>
      </c>
      <c r="P49" s="138">
        <v>57109.676749147424</v>
      </c>
      <c r="Q49" s="138">
        <v>689593.87383722351</v>
      </c>
      <c r="R49" s="145" t="s">
        <v>105</v>
      </c>
      <c r="S49" s="138">
        <v>386612.84347618453</v>
      </c>
      <c r="T49" s="144">
        <v>15437.06932647109</v>
      </c>
      <c r="U49" s="145" t="s">
        <v>106</v>
      </c>
      <c r="V49" s="145" t="s">
        <v>107</v>
      </c>
      <c r="W49" s="145" t="s">
        <v>108</v>
      </c>
      <c r="X49" s="145" t="s">
        <v>109</v>
      </c>
      <c r="Y49" s="145" t="s">
        <v>110</v>
      </c>
      <c r="Z49" s="150" t="s">
        <v>111</v>
      </c>
    </row>
    <row r="50" spans="2:26" x14ac:dyDescent="0.2">
      <c r="B50" s="41" t="s">
        <v>27</v>
      </c>
      <c r="C50" s="46" t="s">
        <v>40</v>
      </c>
      <c r="D50" s="148" t="s">
        <v>112</v>
      </c>
      <c r="E50" s="146" t="s">
        <v>112</v>
      </c>
      <c r="F50" s="151" t="s">
        <v>113</v>
      </c>
      <c r="G50" s="152" t="s">
        <v>113</v>
      </c>
      <c r="H50" s="146" t="s">
        <v>114</v>
      </c>
      <c r="I50" s="146" t="s">
        <v>115</v>
      </c>
      <c r="J50" s="144">
        <v>128.93848201932187</v>
      </c>
      <c r="K50" s="138">
        <v>132.68702193876172</v>
      </c>
      <c r="L50" s="145" t="s">
        <v>116</v>
      </c>
      <c r="M50" s="145" t="s">
        <v>75</v>
      </c>
      <c r="N50" s="149" t="s">
        <v>117</v>
      </c>
      <c r="O50" s="138">
        <v>9157.7527599621408</v>
      </c>
      <c r="P50" s="138">
        <v>8475.0011936598657</v>
      </c>
      <c r="Q50" s="138">
        <v>7517.4649443814706</v>
      </c>
      <c r="R50" s="151" t="s">
        <v>113</v>
      </c>
      <c r="S50" s="151" t="s">
        <v>113</v>
      </c>
      <c r="T50" s="144">
        <v>4158.7481986270477</v>
      </c>
      <c r="U50" s="138">
        <v>28.422074684295104</v>
      </c>
      <c r="V50" s="138">
        <v>69.416646125967674</v>
      </c>
      <c r="W50" s="138">
        <v>42.738334818986928</v>
      </c>
      <c r="X50" s="151" t="s">
        <v>113</v>
      </c>
      <c r="Y50" s="145" t="s">
        <v>118</v>
      </c>
      <c r="Z50" s="144">
        <v>159.98183450953081</v>
      </c>
    </row>
    <row r="51" spans="2:26" x14ac:dyDescent="0.2">
      <c r="B51" s="41" t="s">
        <v>27</v>
      </c>
      <c r="C51" s="46" t="s">
        <v>41</v>
      </c>
      <c r="D51" s="153" t="s">
        <v>119</v>
      </c>
      <c r="E51" s="140">
        <v>567.64280357454572</v>
      </c>
      <c r="F51" s="142" t="s">
        <v>120</v>
      </c>
      <c r="G51" s="154" t="s">
        <v>121</v>
      </c>
      <c r="H51" s="146" t="s">
        <v>122</v>
      </c>
      <c r="I51" s="138">
        <v>73.739307314466174</v>
      </c>
      <c r="J51" s="144">
        <v>966.99434275550357</v>
      </c>
      <c r="K51" s="145" t="s">
        <v>123</v>
      </c>
      <c r="L51" s="145" t="s">
        <v>124</v>
      </c>
      <c r="M51" s="145" t="s">
        <v>125</v>
      </c>
      <c r="N51" s="149" t="s">
        <v>126</v>
      </c>
      <c r="O51" s="145" t="s">
        <v>127</v>
      </c>
      <c r="P51" s="138">
        <v>5686.306223124584</v>
      </c>
      <c r="Q51" s="138">
        <v>366070.68862129503</v>
      </c>
      <c r="R51" s="145" t="s">
        <v>128</v>
      </c>
      <c r="S51" s="145" t="s">
        <v>129</v>
      </c>
      <c r="T51" s="144">
        <v>6163.6451231308574</v>
      </c>
      <c r="U51" s="145" t="s">
        <v>130</v>
      </c>
      <c r="V51" s="145" t="s">
        <v>131</v>
      </c>
      <c r="W51" s="145" t="s">
        <v>132</v>
      </c>
      <c r="X51" s="145" t="s">
        <v>133</v>
      </c>
      <c r="Y51" s="145" t="s">
        <v>134</v>
      </c>
      <c r="Z51" s="150" t="s">
        <v>135</v>
      </c>
    </row>
    <row r="52" spans="2:26" x14ac:dyDescent="0.2">
      <c r="B52" s="20" t="s">
        <v>42</v>
      </c>
      <c r="C52" s="60" t="s">
        <v>43</v>
      </c>
      <c r="D52" s="137">
        <v>19.222084995548734</v>
      </c>
      <c r="E52" s="151" t="s">
        <v>136</v>
      </c>
      <c r="F52" s="138">
        <v>1246.6411572933725</v>
      </c>
      <c r="G52" s="138">
        <v>7.5506883600187651</v>
      </c>
      <c r="H52" s="134">
        <v>61.279936257183046</v>
      </c>
      <c r="I52" s="135">
        <v>5.5597014065430885</v>
      </c>
      <c r="J52" s="136">
        <v>81.592958049146844</v>
      </c>
      <c r="K52" s="134">
        <v>1459.5524956970737</v>
      </c>
      <c r="L52" s="135">
        <v>26.611932129173507</v>
      </c>
      <c r="M52" s="135">
        <v>3708.333333333333</v>
      </c>
      <c r="N52" s="155" t="s">
        <v>137</v>
      </c>
      <c r="O52" s="135">
        <v>807.46298331843263</v>
      </c>
      <c r="P52" s="156" t="s">
        <v>113</v>
      </c>
      <c r="Q52" s="135">
        <v>760.87911059128385</v>
      </c>
      <c r="R52" s="135">
        <v>21428.407107650233</v>
      </c>
      <c r="S52" s="135">
        <v>918.75452796011905</v>
      </c>
      <c r="T52" s="136">
        <v>4935.3728345703621</v>
      </c>
      <c r="U52" s="135">
        <v>313.77780692410334</v>
      </c>
      <c r="V52" s="157" t="s">
        <v>77</v>
      </c>
      <c r="W52" s="135">
        <v>59.629617229391904</v>
      </c>
      <c r="X52" s="135">
        <v>2658.1582891245212</v>
      </c>
      <c r="Y52" s="135">
        <v>15.961536307815987</v>
      </c>
      <c r="Z52" s="136">
        <v>111.28673167232986</v>
      </c>
    </row>
    <row r="53" spans="2:26" x14ac:dyDescent="0.2">
      <c r="B53" s="31" t="s">
        <v>42</v>
      </c>
      <c r="C53" s="52" t="s">
        <v>44</v>
      </c>
      <c r="D53" s="148" t="s">
        <v>138</v>
      </c>
      <c r="E53" s="146" t="s">
        <v>139</v>
      </c>
      <c r="F53" s="146" t="s">
        <v>140</v>
      </c>
      <c r="G53" s="146" t="s">
        <v>141</v>
      </c>
      <c r="H53" s="153" t="s">
        <v>142</v>
      </c>
      <c r="I53" s="140">
        <v>17.579695310360222</v>
      </c>
      <c r="J53" s="141">
        <v>35.964530542123875</v>
      </c>
      <c r="K53" s="158" t="s">
        <v>143</v>
      </c>
      <c r="L53" s="159" t="s">
        <v>144</v>
      </c>
      <c r="M53" s="140">
        <v>3154.6245339960942</v>
      </c>
      <c r="N53" s="158" t="s">
        <v>145</v>
      </c>
      <c r="O53" s="159" t="s">
        <v>146</v>
      </c>
      <c r="P53" s="159" t="s">
        <v>147</v>
      </c>
      <c r="Q53" s="160" t="s">
        <v>113</v>
      </c>
      <c r="R53" s="159" t="s">
        <v>148</v>
      </c>
      <c r="S53" s="159">
        <v>4636.5514626527547</v>
      </c>
      <c r="T53" s="161" t="s">
        <v>149</v>
      </c>
      <c r="U53" s="140">
        <v>8792.4058141102632</v>
      </c>
      <c r="V53" s="159" t="s">
        <v>150</v>
      </c>
      <c r="W53" s="159" t="s">
        <v>85</v>
      </c>
      <c r="X53" s="140">
        <v>1271.3719006748192</v>
      </c>
      <c r="Y53" s="159" t="s">
        <v>151</v>
      </c>
      <c r="Z53" s="161" t="s">
        <v>152</v>
      </c>
    </row>
    <row r="54" spans="2:26" x14ac:dyDescent="0.2">
      <c r="B54" s="62" t="s">
        <v>45</v>
      </c>
      <c r="C54" s="162" t="s">
        <v>46</v>
      </c>
      <c r="D54" s="163" t="s">
        <v>103</v>
      </c>
      <c r="E54" s="164" t="s">
        <v>112</v>
      </c>
      <c r="F54" s="164" t="s">
        <v>153</v>
      </c>
      <c r="G54" s="165" t="s">
        <v>154</v>
      </c>
      <c r="H54" s="140">
        <v>8.6726582285465028</v>
      </c>
      <c r="I54" s="140">
        <v>59.919087454023853</v>
      </c>
      <c r="J54" s="141">
        <v>1129.5438884723294</v>
      </c>
      <c r="K54" s="138">
        <v>3360.9576427255988</v>
      </c>
      <c r="L54" s="138">
        <v>27.383592017738362</v>
      </c>
      <c r="M54" s="138">
        <v>1129000</v>
      </c>
      <c r="N54" s="158" t="s">
        <v>155</v>
      </c>
      <c r="O54" s="140">
        <v>239946.66982994007</v>
      </c>
      <c r="P54" s="140">
        <v>125203.07256150701</v>
      </c>
      <c r="Q54" s="140">
        <v>48.793533694611313</v>
      </c>
      <c r="R54" s="140">
        <v>155439.65367816886</v>
      </c>
      <c r="S54" s="140">
        <v>357.13332616186369</v>
      </c>
      <c r="T54" s="141">
        <v>119402.20673605672</v>
      </c>
      <c r="U54" s="140">
        <v>11728.026623340298</v>
      </c>
      <c r="V54" s="159" t="s">
        <v>156</v>
      </c>
      <c r="W54" s="159" t="s">
        <v>157</v>
      </c>
      <c r="X54" s="159" t="s">
        <v>158</v>
      </c>
      <c r="Y54" s="159" t="s">
        <v>159</v>
      </c>
      <c r="Z54" s="161" t="s">
        <v>160</v>
      </c>
    </row>
    <row r="55" spans="2:26" x14ac:dyDescent="0.2">
      <c r="B55" s="166"/>
      <c r="C55" s="166" t="s">
        <v>161</v>
      </c>
      <c r="D55" s="87">
        <v>11</v>
      </c>
      <c r="E55" s="88">
        <v>11</v>
      </c>
      <c r="F55" s="88">
        <v>11</v>
      </c>
      <c r="G55" s="88">
        <v>11</v>
      </c>
      <c r="H55" s="90">
        <v>11</v>
      </c>
      <c r="I55" s="91">
        <v>11</v>
      </c>
      <c r="J55" s="92">
        <v>11</v>
      </c>
      <c r="K55" s="87">
        <v>11</v>
      </c>
      <c r="L55" s="88">
        <v>11</v>
      </c>
      <c r="M55" s="88">
        <v>11</v>
      </c>
      <c r="N55" s="87">
        <v>11</v>
      </c>
      <c r="O55" s="88">
        <v>11</v>
      </c>
      <c r="P55" s="88">
        <v>11</v>
      </c>
      <c r="Q55" s="88">
        <v>11</v>
      </c>
      <c r="R55" s="88">
        <v>11</v>
      </c>
      <c r="S55" s="88">
        <v>11</v>
      </c>
      <c r="T55" s="89">
        <v>11</v>
      </c>
      <c r="U55" s="87">
        <v>11</v>
      </c>
      <c r="V55" s="88">
        <v>11</v>
      </c>
      <c r="W55" s="88">
        <v>11</v>
      </c>
      <c r="X55" s="88">
        <v>11</v>
      </c>
      <c r="Y55" s="88">
        <v>11</v>
      </c>
      <c r="Z55" s="89">
        <v>11</v>
      </c>
    </row>
    <row r="56" spans="2:26" x14ac:dyDescent="0.2">
      <c r="B56" s="50"/>
      <c r="C56" s="167" t="s">
        <v>162</v>
      </c>
      <c r="D56" s="82">
        <v>5</v>
      </c>
      <c r="E56" s="83">
        <v>6</v>
      </c>
      <c r="F56" s="83">
        <v>3</v>
      </c>
      <c r="G56" s="83">
        <v>4</v>
      </c>
      <c r="H56" s="82">
        <v>8</v>
      </c>
      <c r="I56" s="83">
        <v>10</v>
      </c>
      <c r="J56" s="84">
        <v>11</v>
      </c>
      <c r="K56" s="83">
        <v>11</v>
      </c>
      <c r="L56" s="83">
        <v>9</v>
      </c>
      <c r="M56" s="83">
        <v>11</v>
      </c>
      <c r="N56" s="82">
        <v>6</v>
      </c>
      <c r="O56" s="83">
        <v>10</v>
      </c>
      <c r="P56" s="83">
        <v>11</v>
      </c>
      <c r="Q56" s="83">
        <v>11</v>
      </c>
      <c r="R56" s="83">
        <v>7</v>
      </c>
      <c r="S56" s="83">
        <v>9</v>
      </c>
      <c r="T56" s="84">
        <v>11</v>
      </c>
      <c r="U56" s="82">
        <v>6</v>
      </c>
      <c r="V56" s="83">
        <v>7</v>
      </c>
      <c r="W56" s="83">
        <v>8</v>
      </c>
      <c r="X56" s="83">
        <v>6</v>
      </c>
      <c r="Y56" s="83">
        <v>7</v>
      </c>
      <c r="Z56" s="84">
        <v>8</v>
      </c>
    </row>
    <row r="57" spans="2:26" x14ac:dyDescent="0.2">
      <c r="B57" s="50"/>
      <c r="C57" s="167" t="s">
        <v>163</v>
      </c>
      <c r="D57" s="82">
        <v>2</v>
      </c>
      <c r="E57" s="83">
        <v>2</v>
      </c>
      <c r="F57" s="83">
        <v>2</v>
      </c>
      <c r="G57" s="83">
        <v>2</v>
      </c>
      <c r="H57" s="82">
        <v>2</v>
      </c>
      <c r="I57" s="83">
        <v>2</v>
      </c>
      <c r="J57" s="84">
        <v>2</v>
      </c>
      <c r="K57" s="83">
        <v>2</v>
      </c>
      <c r="L57" s="83">
        <v>2</v>
      </c>
      <c r="M57" s="83">
        <v>2</v>
      </c>
      <c r="N57" s="82">
        <v>2</v>
      </c>
      <c r="O57" s="83">
        <v>2</v>
      </c>
      <c r="P57" s="83">
        <v>2</v>
      </c>
      <c r="Q57" s="83">
        <v>2</v>
      </c>
      <c r="R57" s="83">
        <v>2</v>
      </c>
      <c r="S57" s="83">
        <v>2</v>
      </c>
      <c r="T57" s="84">
        <v>2</v>
      </c>
      <c r="U57" s="82">
        <v>1</v>
      </c>
      <c r="V57" s="83">
        <v>2</v>
      </c>
      <c r="W57" s="83">
        <v>2</v>
      </c>
      <c r="X57" s="83">
        <v>2</v>
      </c>
      <c r="Y57" s="83">
        <v>2</v>
      </c>
      <c r="Z57" s="84">
        <v>2</v>
      </c>
    </row>
    <row r="58" spans="2:26" x14ac:dyDescent="0.2">
      <c r="B58" s="50"/>
      <c r="C58" s="168" t="s">
        <v>164</v>
      </c>
      <c r="D58" s="169">
        <v>3</v>
      </c>
      <c r="E58" s="170">
        <v>4</v>
      </c>
      <c r="F58" s="170">
        <v>1</v>
      </c>
      <c r="G58" s="170">
        <v>2</v>
      </c>
      <c r="H58" s="169">
        <v>6</v>
      </c>
      <c r="I58" s="170">
        <v>8</v>
      </c>
      <c r="J58" s="171">
        <v>9</v>
      </c>
      <c r="K58" s="170">
        <v>9</v>
      </c>
      <c r="L58" s="170">
        <v>7</v>
      </c>
      <c r="M58" s="170">
        <v>9</v>
      </c>
      <c r="N58" s="169">
        <v>4</v>
      </c>
      <c r="O58" s="170">
        <v>8</v>
      </c>
      <c r="P58" s="170">
        <v>9</v>
      </c>
      <c r="Q58" s="170">
        <v>9</v>
      </c>
      <c r="R58" s="170">
        <v>5</v>
      </c>
      <c r="S58" s="170">
        <v>7</v>
      </c>
      <c r="T58" s="171">
        <v>9</v>
      </c>
      <c r="U58" s="169">
        <v>5</v>
      </c>
      <c r="V58" s="170">
        <v>5</v>
      </c>
      <c r="W58" s="170">
        <v>6</v>
      </c>
      <c r="X58" s="170">
        <v>4</v>
      </c>
      <c r="Y58" s="170">
        <v>5</v>
      </c>
      <c r="Z58" s="171">
        <v>6</v>
      </c>
    </row>
    <row r="59" spans="2:26" ht="15.75" x14ac:dyDescent="0.3">
      <c r="B59" s="172"/>
      <c r="C59" s="173" t="s">
        <v>165</v>
      </c>
      <c r="D59" s="134">
        <v>255.98340898936371</v>
      </c>
      <c r="E59" s="135">
        <v>91.770331565057944</v>
      </c>
      <c r="F59" s="135">
        <v>140.60590546488334</v>
      </c>
      <c r="G59" s="135">
        <v>11.733997052272095</v>
      </c>
      <c r="H59" s="134">
        <v>29.626617665221143</v>
      </c>
      <c r="I59" s="135">
        <v>15.154858055618117</v>
      </c>
      <c r="J59" s="136">
        <v>184.20599777263217</v>
      </c>
      <c r="K59" s="135">
        <v>297.16529167080495</v>
      </c>
      <c r="L59" s="135">
        <v>100.03952713319012</v>
      </c>
      <c r="M59" s="135">
        <v>11390.155509236722</v>
      </c>
      <c r="N59" s="134">
        <v>922.44970635657342</v>
      </c>
      <c r="O59" s="135">
        <v>5459.6578253627176</v>
      </c>
      <c r="P59" s="135">
        <v>6866.6343587056172</v>
      </c>
      <c r="Q59" s="135">
        <v>8561.7812274629123</v>
      </c>
      <c r="R59" s="135">
        <v>9708.0584087832649</v>
      </c>
      <c r="S59" s="135">
        <v>3557.0297062677773</v>
      </c>
      <c r="T59" s="136">
        <v>7461.8289659161619</v>
      </c>
      <c r="U59" s="135">
        <v>458.65227556405205</v>
      </c>
      <c r="V59" s="135">
        <v>137.86113490771163</v>
      </c>
      <c r="W59" s="135">
        <v>77.528843680428807</v>
      </c>
      <c r="X59" s="135">
        <v>196.61862873378448</v>
      </c>
      <c r="Y59" s="135">
        <v>67.88237361280629</v>
      </c>
      <c r="Z59" s="136">
        <v>377.62475833947667</v>
      </c>
    </row>
    <row r="60" spans="2:26" ht="15.75" x14ac:dyDescent="0.3">
      <c r="B60" s="172"/>
      <c r="C60" s="173" t="s">
        <v>166</v>
      </c>
      <c r="D60" s="137">
        <v>1691.1827818524939</v>
      </c>
      <c r="E60" s="138">
        <v>34.54594693889829</v>
      </c>
      <c r="F60" s="138">
        <v>47.220938231851029</v>
      </c>
      <c r="G60" s="138">
        <v>3.5683156702331531</v>
      </c>
      <c r="H60" s="137">
        <v>11.231430802239004</v>
      </c>
      <c r="I60" s="138">
        <v>2.6474257070038365</v>
      </c>
      <c r="J60" s="144">
        <v>41.883274038564345</v>
      </c>
      <c r="K60" s="138">
        <v>17.865306560393101</v>
      </c>
      <c r="L60" s="138">
        <v>18.595911001703758</v>
      </c>
      <c r="M60" s="138">
        <v>210.50899589834481</v>
      </c>
      <c r="N60" s="137">
        <v>79.322595081053436</v>
      </c>
      <c r="O60" s="138">
        <v>612.74252010512475</v>
      </c>
      <c r="P60" s="138">
        <v>101.55130511907592</v>
      </c>
      <c r="Q60" s="138">
        <v>304.17543714014198</v>
      </c>
      <c r="R60" s="138">
        <v>355.86477655540682</v>
      </c>
      <c r="S60" s="138">
        <v>67.504003233102267</v>
      </c>
      <c r="T60" s="144">
        <v>86.992957095465357</v>
      </c>
      <c r="U60" s="138">
        <v>22.070242003500084</v>
      </c>
      <c r="V60" s="138">
        <v>29.634493118165953</v>
      </c>
      <c r="W60" s="138">
        <v>21.303822268412844</v>
      </c>
      <c r="X60" s="138">
        <v>21.029192766477809</v>
      </c>
      <c r="Y60" s="138">
        <v>10.935034229960314</v>
      </c>
      <c r="Z60" s="144">
        <v>44.369004674379809</v>
      </c>
    </row>
    <row r="61" spans="2:26" ht="15.75" x14ac:dyDescent="0.3">
      <c r="B61" s="174"/>
      <c r="C61" s="175" t="s">
        <v>167</v>
      </c>
      <c r="D61" s="139">
        <v>72.704171815845598</v>
      </c>
      <c r="E61" s="140">
        <v>149.57358410040916</v>
      </c>
      <c r="F61" s="140">
        <v>1246.6411572933725</v>
      </c>
      <c r="G61" s="140">
        <v>38.585904260464083</v>
      </c>
      <c r="H61" s="139">
        <v>40.935277168345181</v>
      </c>
      <c r="I61" s="140">
        <v>23.441418901806067</v>
      </c>
      <c r="J61" s="141">
        <v>256.00658240913867</v>
      </c>
      <c r="K61" s="140">
        <v>663.5164375366337</v>
      </c>
      <c r="L61" s="140">
        <v>196.09806068524631</v>
      </c>
      <c r="M61" s="140">
        <v>35624.313900847294</v>
      </c>
      <c r="N61" s="139">
        <v>10727.251924723947</v>
      </c>
      <c r="O61" s="140">
        <v>11318.64816782442</v>
      </c>
      <c r="P61" s="140">
        <v>27974.568300155595</v>
      </c>
      <c r="Q61" s="140">
        <v>22217.226194425682</v>
      </c>
      <c r="R61" s="140">
        <v>87975.949996335446</v>
      </c>
      <c r="S61" s="140">
        <v>17369.634404014974</v>
      </c>
      <c r="T61" s="141">
        <v>26621.603055360349</v>
      </c>
      <c r="U61" s="140">
        <v>979.27048887860201</v>
      </c>
      <c r="V61" s="140">
        <v>384.1829439289711</v>
      </c>
      <c r="W61" s="140">
        <v>147.89932599537701</v>
      </c>
      <c r="X61" s="140">
        <v>1838.3437535833084</v>
      </c>
      <c r="Y61" s="140">
        <v>229.28814543552568</v>
      </c>
      <c r="Z61" s="141">
        <v>1101.6682857327069</v>
      </c>
    </row>
    <row r="63" spans="2:26" x14ac:dyDescent="0.2">
      <c r="D63" s="176"/>
      <c r="E63" s="176"/>
      <c r="F63" s="176"/>
      <c r="G63" s="176"/>
      <c r="H63" s="176"/>
      <c r="I63" s="176"/>
      <c r="J63" s="176"/>
      <c r="K63" s="176"/>
      <c r="L63" s="176"/>
      <c r="M63" s="176"/>
      <c r="N63" s="176"/>
      <c r="O63" s="176"/>
      <c r="P63" s="176"/>
      <c r="Q63" s="176"/>
      <c r="R63" s="176"/>
      <c r="S63" s="176"/>
      <c r="T63" s="176"/>
      <c r="U63" s="176"/>
      <c r="V63" s="176"/>
      <c r="W63" s="176"/>
      <c r="X63" s="176"/>
      <c r="Y63" s="176"/>
      <c r="Z63" s="176"/>
    </row>
    <row r="64" spans="2:26" x14ac:dyDescent="0.2">
      <c r="D64" s="177"/>
      <c r="E64" s="177"/>
      <c r="F64" s="177"/>
      <c r="G64" s="177"/>
      <c r="H64" s="177"/>
      <c r="I64" s="177"/>
      <c r="J64" s="177"/>
      <c r="K64" s="177"/>
      <c r="L64" s="177"/>
      <c r="M64" s="177"/>
      <c r="N64" s="177"/>
      <c r="O64" s="177"/>
      <c r="P64" s="177"/>
      <c r="Q64" s="177"/>
      <c r="R64" s="177"/>
      <c r="S64" s="177"/>
      <c r="T64" s="177"/>
      <c r="U64" s="177"/>
      <c r="V64" s="177"/>
      <c r="W64" s="177"/>
      <c r="X64" s="177"/>
      <c r="Y64" s="177"/>
      <c r="Z64" s="177"/>
    </row>
    <row r="65" spans="4:26" x14ac:dyDescent="0.2">
      <c r="D65" s="177"/>
      <c r="E65" s="177"/>
      <c r="F65" s="177"/>
      <c r="G65" s="177"/>
      <c r="H65" s="177"/>
      <c r="I65" s="177"/>
      <c r="J65" s="177"/>
      <c r="K65" s="177"/>
      <c r="L65" s="177"/>
      <c r="M65" s="177"/>
      <c r="N65" s="177"/>
      <c r="O65" s="177"/>
      <c r="P65" s="177"/>
      <c r="Q65" s="177"/>
      <c r="R65" s="177"/>
      <c r="S65" s="177"/>
      <c r="T65" s="177"/>
      <c r="U65" s="177"/>
      <c r="V65" s="177"/>
      <c r="W65" s="177"/>
      <c r="X65" s="177"/>
      <c r="Y65" s="177"/>
      <c r="Z65" s="177"/>
    </row>
    <row r="66" spans="4:26" x14ac:dyDescent="0.2">
      <c r="D66" s="177"/>
      <c r="E66" s="177"/>
      <c r="F66" s="177"/>
      <c r="G66" s="177"/>
      <c r="H66" s="177"/>
      <c r="I66" s="177"/>
      <c r="J66" s="177"/>
      <c r="K66" s="177"/>
      <c r="L66" s="177"/>
      <c r="M66" s="177"/>
      <c r="N66" s="177"/>
      <c r="O66" s="177"/>
      <c r="P66" s="177"/>
      <c r="Q66" s="177"/>
      <c r="R66" s="177"/>
      <c r="S66" s="177"/>
      <c r="T66" s="177"/>
      <c r="U66" s="177"/>
      <c r="V66" s="177"/>
      <c r="W66" s="177"/>
      <c r="X66" s="177"/>
      <c r="Y66" s="177"/>
      <c r="Z66" s="177"/>
    </row>
    <row r="67" spans="4:26" x14ac:dyDescent="0.2">
      <c r="D67" s="177"/>
      <c r="E67" s="177"/>
      <c r="F67" s="177"/>
      <c r="G67" s="177"/>
      <c r="H67" s="177"/>
      <c r="I67" s="177"/>
      <c r="J67" s="177"/>
      <c r="K67" s="177"/>
      <c r="L67" s="177"/>
      <c r="M67" s="177"/>
      <c r="N67" s="177"/>
      <c r="O67" s="177"/>
      <c r="P67" s="177"/>
      <c r="Q67" s="177"/>
      <c r="R67" s="177"/>
      <c r="S67" s="177"/>
      <c r="T67" s="177"/>
      <c r="U67" s="177"/>
      <c r="V67" s="177"/>
      <c r="W67" s="177"/>
      <c r="X67" s="177"/>
      <c r="Y67" s="177"/>
      <c r="Z67" s="177"/>
    </row>
    <row r="68" spans="4:26" x14ac:dyDescent="0.2">
      <c r="D68" s="177"/>
      <c r="E68" s="177"/>
      <c r="F68" s="177"/>
      <c r="G68" s="177"/>
      <c r="H68" s="177"/>
      <c r="I68" s="177"/>
      <c r="J68" s="177"/>
      <c r="K68" s="177"/>
      <c r="L68" s="177"/>
      <c r="M68" s="177"/>
      <c r="N68" s="177"/>
      <c r="O68" s="177"/>
      <c r="P68" s="177"/>
      <c r="Q68" s="177"/>
      <c r="R68" s="177"/>
      <c r="S68" s="177"/>
      <c r="T68" s="177"/>
      <c r="U68" s="177"/>
      <c r="V68" s="177"/>
      <c r="W68" s="177"/>
      <c r="X68" s="177"/>
      <c r="Y68" s="177"/>
      <c r="Z68" s="177"/>
    </row>
    <row r="69" spans="4:26" x14ac:dyDescent="0.2">
      <c r="D69" s="177"/>
      <c r="E69" s="177"/>
      <c r="F69" s="177"/>
      <c r="G69" s="177"/>
      <c r="H69" s="177"/>
      <c r="I69" s="177"/>
      <c r="J69" s="177"/>
      <c r="K69" s="177"/>
      <c r="L69" s="177"/>
      <c r="M69" s="177"/>
      <c r="N69" s="177"/>
      <c r="O69" s="177"/>
      <c r="P69" s="177"/>
      <c r="Q69" s="177"/>
      <c r="R69" s="177"/>
      <c r="S69" s="177"/>
      <c r="T69" s="177"/>
      <c r="U69" s="177"/>
      <c r="V69" s="177"/>
      <c r="W69" s="177"/>
      <c r="X69" s="177"/>
      <c r="Y69" s="177"/>
      <c r="Z69" s="177"/>
    </row>
    <row r="70" spans="4:26" x14ac:dyDescent="0.2">
      <c r="D70" s="177"/>
      <c r="E70" s="177"/>
      <c r="F70" s="177"/>
      <c r="G70" s="177"/>
      <c r="H70" s="177"/>
      <c r="I70" s="177"/>
      <c r="J70" s="177"/>
      <c r="K70" s="177"/>
      <c r="L70" s="177"/>
      <c r="M70" s="177"/>
      <c r="N70" s="177"/>
      <c r="O70" s="177"/>
      <c r="P70" s="177"/>
      <c r="Q70" s="177"/>
      <c r="R70" s="177"/>
      <c r="S70" s="177"/>
      <c r="T70" s="177"/>
      <c r="U70" s="177"/>
      <c r="V70" s="177"/>
      <c r="W70" s="177"/>
      <c r="X70" s="177"/>
      <c r="Y70" s="177"/>
      <c r="Z70" s="177"/>
    </row>
    <row r="71" spans="4:26" x14ac:dyDescent="0.2">
      <c r="D71" s="177"/>
      <c r="E71" s="177"/>
      <c r="F71" s="177"/>
      <c r="G71" s="177"/>
      <c r="H71" s="177"/>
      <c r="I71" s="177"/>
      <c r="J71" s="177"/>
      <c r="K71" s="177"/>
      <c r="L71" s="177"/>
      <c r="M71" s="177"/>
      <c r="N71" s="177"/>
      <c r="O71" s="177"/>
      <c r="P71" s="177"/>
      <c r="Q71" s="177"/>
      <c r="R71" s="177"/>
      <c r="S71" s="177"/>
      <c r="T71" s="177"/>
      <c r="U71" s="177"/>
      <c r="V71" s="177"/>
      <c r="W71" s="177"/>
      <c r="X71" s="177"/>
      <c r="Y71" s="177"/>
      <c r="Z71" s="177"/>
    </row>
    <row r="72" spans="4:26" x14ac:dyDescent="0.2">
      <c r="D72" s="177"/>
      <c r="E72" s="177"/>
      <c r="F72" s="177"/>
      <c r="G72" s="177"/>
      <c r="H72" s="177"/>
      <c r="I72" s="177"/>
      <c r="J72" s="177"/>
      <c r="K72" s="177"/>
      <c r="L72" s="177"/>
      <c r="M72" s="177"/>
      <c r="N72" s="177"/>
      <c r="O72" s="177"/>
      <c r="P72" s="177"/>
      <c r="Q72" s="177"/>
      <c r="R72" s="177"/>
      <c r="S72" s="177"/>
      <c r="T72" s="177"/>
      <c r="U72" s="177"/>
      <c r="V72" s="177"/>
      <c r="W72" s="177"/>
      <c r="X72" s="177"/>
      <c r="Y72" s="177"/>
      <c r="Z72" s="177"/>
    </row>
    <row r="73" spans="4:26" x14ac:dyDescent="0.2">
      <c r="D73" s="177"/>
      <c r="E73" s="177"/>
      <c r="F73" s="177"/>
      <c r="G73" s="177"/>
      <c r="H73" s="177"/>
      <c r="I73" s="177"/>
      <c r="J73" s="177"/>
      <c r="K73" s="177"/>
      <c r="L73" s="177"/>
      <c r="M73" s="177"/>
      <c r="N73" s="177"/>
      <c r="O73" s="177"/>
      <c r="P73" s="177"/>
      <c r="Q73" s="177"/>
      <c r="R73" s="177"/>
      <c r="S73" s="177"/>
      <c r="T73" s="177"/>
      <c r="U73" s="177"/>
      <c r="V73" s="177"/>
      <c r="W73" s="177"/>
      <c r="X73" s="177"/>
      <c r="Y73" s="177"/>
      <c r="Z73" s="177"/>
    </row>
    <row r="74" spans="4:26" x14ac:dyDescent="0.2">
      <c r="D74" s="177"/>
      <c r="E74" s="177"/>
      <c r="F74" s="177"/>
      <c r="G74" s="177"/>
      <c r="H74" s="177"/>
      <c r="I74" s="177"/>
      <c r="J74" s="177"/>
      <c r="K74" s="177"/>
      <c r="L74" s="177"/>
      <c r="M74" s="177"/>
      <c r="N74" s="177"/>
      <c r="O74" s="177"/>
      <c r="P74" s="177"/>
      <c r="Q74" s="177"/>
      <c r="R74" s="177"/>
      <c r="S74" s="177"/>
      <c r="T74" s="177"/>
      <c r="U74" s="177"/>
      <c r="V74" s="177"/>
      <c r="W74" s="177"/>
      <c r="X74" s="177"/>
      <c r="Y74" s="177"/>
      <c r="Z74" s="177"/>
    </row>
    <row r="75" spans="4:26" x14ac:dyDescent="0.2">
      <c r="D75" s="177"/>
      <c r="E75" s="177"/>
      <c r="F75" s="177"/>
      <c r="G75" s="177"/>
      <c r="H75" s="177"/>
      <c r="I75" s="177"/>
      <c r="J75" s="177"/>
      <c r="K75" s="177"/>
      <c r="L75" s="177"/>
      <c r="M75" s="177"/>
      <c r="N75" s="177"/>
      <c r="O75" s="177"/>
      <c r="P75" s="177"/>
      <c r="Q75" s="177"/>
      <c r="R75" s="177"/>
      <c r="S75" s="177"/>
      <c r="T75" s="177"/>
      <c r="U75" s="177"/>
      <c r="V75" s="177"/>
      <c r="W75" s="177"/>
      <c r="X75" s="177"/>
      <c r="Y75" s="177"/>
      <c r="Z75" s="177"/>
    </row>
    <row r="76" spans="4:26" x14ac:dyDescent="0.2">
      <c r="D76" s="177"/>
      <c r="E76" s="177"/>
      <c r="F76" s="177"/>
      <c r="G76" s="177"/>
      <c r="H76" s="177"/>
      <c r="I76" s="177"/>
      <c r="J76" s="177"/>
      <c r="K76" s="177"/>
      <c r="L76" s="177"/>
      <c r="M76" s="177"/>
      <c r="N76" s="177"/>
      <c r="O76" s="177"/>
      <c r="P76" s="177"/>
      <c r="Q76" s="177"/>
      <c r="R76" s="177"/>
      <c r="S76" s="177"/>
      <c r="T76" s="177"/>
      <c r="U76" s="177"/>
      <c r="V76" s="177"/>
      <c r="W76" s="177"/>
      <c r="X76" s="177"/>
      <c r="Y76" s="177"/>
      <c r="Z76" s="177"/>
    </row>
    <row r="77" spans="4:26" x14ac:dyDescent="0.2">
      <c r="D77" s="177"/>
      <c r="E77" s="177"/>
      <c r="F77" s="177"/>
      <c r="G77" s="177"/>
      <c r="H77" s="177"/>
      <c r="I77" s="177"/>
      <c r="J77" s="177"/>
      <c r="K77" s="177"/>
      <c r="L77" s="177"/>
      <c r="M77" s="177"/>
      <c r="N77" s="177"/>
      <c r="O77" s="177"/>
      <c r="P77" s="177"/>
      <c r="Q77" s="177"/>
      <c r="R77" s="177"/>
      <c r="S77" s="177"/>
      <c r="T77" s="177"/>
      <c r="U77" s="177"/>
      <c r="V77" s="177"/>
      <c r="W77" s="177"/>
      <c r="X77" s="177"/>
      <c r="Y77" s="177"/>
      <c r="Z77" s="177"/>
    </row>
    <row r="78" spans="4:26" ht="15" x14ac:dyDescent="0.25">
      <c r="D78" s="178"/>
      <c r="E78" s="178"/>
      <c r="F78" s="178"/>
      <c r="G78" s="178"/>
      <c r="H78" s="178"/>
      <c r="I78" s="178"/>
      <c r="J78" s="178"/>
      <c r="K78" s="178"/>
      <c r="L78" s="178"/>
      <c r="M78" s="178"/>
      <c r="N78" s="178"/>
      <c r="O78" s="178"/>
      <c r="P78" s="178"/>
      <c r="Q78" s="178"/>
      <c r="R78" s="178"/>
      <c r="S78" s="178"/>
      <c r="T78" s="178"/>
      <c r="U78" s="178"/>
      <c r="V78" s="178"/>
      <c r="W78" s="178"/>
      <c r="X78" s="178"/>
      <c r="Y78" s="178"/>
      <c r="Z78" s="178"/>
    </row>
  </sheetData>
  <mergeCells count="12">
    <mergeCell ref="B23:C23"/>
    <mergeCell ref="D23:M23"/>
    <mergeCell ref="N23:Z23"/>
    <mergeCell ref="B41:Z41"/>
    <mergeCell ref="B42:C42"/>
    <mergeCell ref="D42:Z42"/>
    <mergeCell ref="B2:Z2"/>
    <mergeCell ref="B3:Z3"/>
    <mergeCell ref="B4:C4"/>
    <mergeCell ref="D4:M4"/>
    <mergeCell ref="N4:Z4"/>
    <mergeCell ref="B22:Z22"/>
  </mergeCells>
  <conditionalFormatting sqref="O6:T8 O14:T14 P13:Q13 O16:T16 O9:Q9 O11:Q12 S9:T9 T12:T13 S11:T11">
    <cfRule type="cellIs" dxfId="44" priority="45" operator="equal">
      <formula>10000</formula>
    </cfRule>
  </conditionalFormatting>
  <conditionalFormatting sqref="O6:O9 O11:O12 O14 O16">
    <cfRule type="cellIs" dxfId="43" priority="43" operator="equal">
      <formula>400</formula>
    </cfRule>
    <cfRule type="cellIs" dxfId="42" priority="44" operator="equal">
      <formula>1000</formula>
    </cfRule>
  </conditionalFormatting>
  <conditionalFormatting sqref="P6:P9 P16 P11:P14">
    <cfRule type="cellIs" dxfId="41" priority="41" operator="equal">
      <formula>400</formula>
    </cfRule>
    <cfRule type="cellIs" dxfId="40" priority="42" operator="equal">
      <formula>1000</formula>
    </cfRule>
  </conditionalFormatting>
  <conditionalFormatting sqref="Q6:Q9 Q11:Q14 Q16">
    <cfRule type="cellIs" dxfId="39" priority="39" operator="equal">
      <formula>400</formula>
    </cfRule>
    <cfRule type="cellIs" dxfId="38" priority="40" operator="equal">
      <formula>1000</formula>
    </cfRule>
  </conditionalFormatting>
  <conditionalFormatting sqref="R6:R8 R16 R14">
    <cfRule type="cellIs" dxfId="37" priority="37" operator="equal">
      <formula>400</formula>
    </cfRule>
    <cfRule type="cellIs" dxfId="36" priority="38" operator="equal">
      <formula>1000</formula>
    </cfRule>
  </conditionalFormatting>
  <conditionalFormatting sqref="S6:S9 S16 S14 S11">
    <cfRule type="cellIs" dxfId="35" priority="35" operator="equal">
      <formula>400</formula>
    </cfRule>
    <cfRule type="cellIs" dxfId="34" priority="36" operator="equal">
      <formula>1000</formula>
    </cfRule>
  </conditionalFormatting>
  <conditionalFormatting sqref="T6:T9 T16 T11:T14">
    <cfRule type="cellIs" dxfId="33" priority="33" operator="equal">
      <formula>400</formula>
    </cfRule>
    <cfRule type="cellIs" dxfId="32" priority="34" operator="equal">
      <formula>1000</formula>
    </cfRule>
  </conditionalFormatting>
  <conditionalFormatting sqref="U6:Z6 U12:W12 V7:Z7 U14:U16 X15 V8:W9 Y8:Z9 Z12 W14:Z14">
    <cfRule type="cellIs" dxfId="31" priority="31" operator="equal">
      <formula>400</formula>
    </cfRule>
    <cfRule type="cellIs" dxfId="30" priority="32" operator="equal">
      <formula>1000</formula>
    </cfRule>
  </conditionalFormatting>
  <conditionalFormatting sqref="O25:T30 O32:T32 O31:Q31 T31 O35:T35 O34:P34 R34:T34 O33 Q33:T33">
    <cfRule type="cellIs" dxfId="29" priority="30" operator="equal">
      <formula>6.6</formula>
    </cfRule>
  </conditionalFormatting>
  <conditionalFormatting sqref="O25:O35">
    <cfRule type="cellIs" dxfId="28" priority="28" operator="equal">
      <formula>400</formula>
    </cfRule>
    <cfRule type="cellIs" dxfId="27" priority="29" operator="equal">
      <formula>1000</formula>
    </cfRule>
  </conditionalFormatting>
  <conditionalFormatting sqref="P25:P32 P34:P35">
    <cfRule type="cellIs" dxfId="26" priority="26" operator="equal">
      <formula>400</formula>
    </cfRule>
    <cfRule type="cellIs" dxfId="25" priority="27" operator="equal">
      <formula>1000</formula>
    </cfRule>
  </conditionalFormatting>
  <conditionalFormatting sqref="Q25:Q33 Q35">
    <cfRule type="cellIs" dxfId="24" priority="24" operator="equal">
      <formula>400</formula>
    </cfRule>
    <cfRule type="cellIs" dxfId="23" priority="25" operator="equal">
      <formula>1000</formula>
    </cfRule>
  </conditionalFormatting>
  <conditionalFormatting sqref="R25:R30 R32:R35">
    <cfRule type="cellIs" dxfId="22" priority="22" operator="equal">
      <formula>400</formula>
    </cfRule>
    <cfRule type="cellIs" dxfId="21" priority="23" operator="equal">
      <formula>1000</formula>
    </cfRule>
  </conditionalFormatting>
  <conditionalFormatting sqref="S25:S30 S32:S35">
    <cfRule type="cellIs" dxfId="20" priority="20" operator="equal">
      <formula>400</formula>
    </cfRule>
    <cfRule type="cellIs" dxfId="19" priority="21" operator="equal">
      <formula>1000</formula>
    </cfRule>
  </conditionalFormatting>
  <conditionalFormatting sqref="T25:T35">
    <cfRule type="cellIs" dxfId="18" priority="18" operator="equal">
      <formula>400</formula>
    </cfRule>
    <cfRule type="cellIs" dxfId="17" priority="19" operator="equal">
      <formula>1000</formula>
    </cfRule>
  </conditionalFormatting>
  <conditionalFormatting sqref="U25:U35">
    <cfRule type="cellIs" dxfId="16" priority="16" operator="equal">
      <formula>400</formula>
    </cfRule>
    <cfRule type="cellIs" dxfId="15" priority="17" operator="equal">
      <formula>1000</formula>
    </cfRule>
  </conditionalFormatting>
  <conditionalFormatting sqref="V25:V35">
    <cfRule type="cellIs" dxfId="14" priority="14" operator="equal">
      <formula>400</formula>
    </cfRule>
    <cfRule type="cellIs" dxfId="13" priority="15" operator="equal">
      <formula>1000</formula>
    </cfRule>
  </conditionalFormatting>
  <conditionalFormatting sqref="W25:W35">
    <cfRule type="cellIs" dxfId="12" priority="12" operator="equal">
      <formula>400</formula>
    </cfRule>
    <cfRule type="cellIs" dxfId="11" priority="13" operator="equal">
      <formula>1000</formula>
    </cfRule>
  </conditionalFormatting>
  <conditionalFormatting sqref="X25:X30 X32:X35">
    <cfRule type="cellIs" dxfId="10" priority="10" operator="equal">
      <formula>400</formula>
    </cfRule>
    <cfRule type="cellIs" dxfId="9" priority="11" operator="equal">
      <formula>1000</formula>
    </cfRule>
  </conditionalFormatting>
  <conditionalFormatting sqref="Y25:Y35">
    <cfRule type="cellIs" dxfId="8" priority="8" operator="equal">
      <formula>400</formula>
    </cfRule>
    <cfRule type="cellIs" dxfId="7" priority="9" operator="equal">
      <formula>1000</formula>
    </cfRule>
  </conditionalFormatting>
  <conditionalFormatting sqref="Z25:Z35">
    <cfRule type="cellIs" dxfId="6" priority="6" operator="equal">
      <formula>400</formula>
    </cfRule>
    <cfRule type="cellIs" dxfId="5" priority="7" operator="equal">
      <formula>1000</formula>
    </cfRule>
  </conditionalFormatting>
  <conditionalFormatting sqref="X31">
    <cfRule type="cellIs" dxfId="4" priority="4" operator="equal">
      <formula>400</formula>
    </cfRule>
    <cfRule type="cellIs" dxfId="3" priority="5" operator="equal">
      <formula>1000</formula>
    </cfRule>
  </conditionalFormatting>
  <conditionalFormatting sqref="K37:Z37">
    <cfRule type="cellIs" dxfId="2" priority="3" operator="equal">
      <formula>6.6</formula>
    </cfRule>
  </conditionalFormatting>
  <conditionalFormatting sqref="K37:Z37">
    <cfRule type="cellIs" dxfId="1" priority="1" operator="equal">
      <formula>400</formula>
    </cfRule>
    <cfRule type="cellIs" dxfId="0" priority="2" operator="equal">
      <formula>1000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, Nikolas</dc:creator>
  <cp:lastModifiedBy>Friedrich, Nikolas</cp:lastModifiedBy>
  <dcterms:created xsi:type="dcterms:W3CDTF">2021-11-02T09:52:12Z</dcterms:created>
  <dcterms:modified xsi:type="dcterms:W3CDTF">2021-11-02T09:52:33Z</dcterms:modified>
</cp:coreProperties>
</file>